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gspaeth/Google Drive/COVID teletravail/Bioinformatics projects/sand fly paper/Tables for paper/"/>
    </mc:Choice>
  </mc:AlternateContent>
  <xr:revisionPtr revIDLastSave="0" documentId="13_ncr:1_{BF9CC5F2-FA73-A543-B8ED-A525C3F16D76}" xr6:coauthVersionLast="45" xr6:coauthVersionMax="45" xr10:uidLastSave="{00000000-0000-0000-0000-000000000000}"/>
  <bookViews>
    <workbookView xWindow="0" yWindow="460" windowWidth="33600" windowHeight="19420" xr2:uid="{00000000-000D-0000-FFFF-FFFF00000000}"/>
  </bookViews>
  <sheets>
    <sheet name="intergenic" sheetId="2" r:id="rId1"/>
    <sheet name="synonymous" sheetId="3" r:id="rId2"/>
    <sheet name="non-syn." sheetId="4" r:id="rId3"/>
    <sheet name="graph" sheetId="5" r:id="rId4"/>
  </sheets>
  <definedNames>
    <definedName name="_xlnm._FilterDatabase" localSheetId="0" hidden="1">intergenic!$A$2:$AT$115</definedName>
    <definedName name="_xlnm._FilterDatabase" localSheetId="2" hidden="1">'non-syn.'!$A$1:$AT$13</definedName>
    <definedName name="_xlnm._FilterDatabase" localSheetId="1" hidden="1">synonymous!$A$1:$AT$6</definedName>
  </definedNames>
  <calcPr calcId="0"/>
</workbook>
</file>

<file path=xl/sharedStrings.xml><?xml version="1.0" encoding="utf-8"?>
<sst xmlns="http://schemas.openxmlformats.org/spreadsheetml/2006/main" count="807" uniqueCount="251">
  <si>
    <t>SNV</t>
  </si>
  <si>
    <t>frequency_Ama</t>
  </si>
  <si>
    <t>frequency_P_Ama-SF2</t>
  </si>
  <si>
    <t>frequency_P_Ama-SF5</t>
  </si>
  <si>
    <t>frequency_P_Ama-SF6</t>
  </si>
  <si>
    <t>frequency_P_Ama-SF7</t>
  </si>
  <si>
    <t>EFF</t>
  </si>
  <si>
    <t>gene_id</t>
  </si>
  <si>
    <t>gene_annotation</t>
  </si>
  <si>
    <t>chrom</t>
  </si>
  <si>
    <t>pos</t>
  </si>
  <si>
    <t>mut</t>
  </si>
  <si>
    <t>EFF_class</t>
  </si>
  <si>
    <t>EFF_mutation</t>
  </si>
  <si>
    <t>min_out_freq</t>
  </si>
  <si>
    <t>max_out_freq</t>
  </si>
  <si>
    <t>mean_out_freq</t>
  </si>
  <si>
    <t>unique_input</t>
  </si>
  <si>
    <t>new_common_outputs</t>
  </si>
  <si>
    <t>P_Ama-SF2_delta_freq</t>
  </si>
  <si>
    <t>P_Ama-SF2_abs_delta_freq</t>
  </si>
  <si>
    <t>lost_in_P_Ama-SF2</t>
  </si>
  <si>
    <t>new_in_P_Ama-SF2</t>
  </si>
  <si>
    <t>P_Ama-SF5_delta_freq</t>
  </si>
  <si>
    <t>P_Ama-SF5_abs_delta_freq</t>
  </si>
  <si>
    <t>lost_in_P_Ama-SF5</t>
  </si>
  <si>
    <t>new_in_P_Ama-SF5</t>
  </si>
  <si>
    <t>P_Ama-SF6_delta_freq</t>
  </si>
  <si>
    <t>P_Ama-SF6_abs_delta_freq</t>
  </si>
  <si>
    <t>lost_in_P_Ama-SF6</t>
  </si>
  <si>
    <t>new_in_P_Ama-SF6</t>
  </si>
  <si>
    <t>P_Ama-SF7_delta_freq</t>
  </si>
  <si>
    <t>P_Ama-SF7_abs_delta_freq</t>
  </si>
  <si>
    <t>lost_in_P_Ama-SF7</t>
  </si>
  <si>
    <t>new_in_P_Ama-SF7</t>
  </si>
  <si>
    <t>min_delta</t>
  </si>
  <si>
    <t>max_delta</t>
  </si>
  <si>
    <t>mean_delta</t>
  </si>
  <si>
    <t>minus_max_delta</t>
  </si>
  <si>
    <t>best_min_delta</t>
  </si>
  <si>
    <t>min_abs_delta</t>
  </si>
  <si>
    <t>max_abs_delta</t>
  </si>
  <si>
    <t>mean_abs_delta</t>
  </si>
  <si>
    <t>all_alt_increase</t>
  </si>
  <si>
    <t>all_ref_increase</t>
  </si>
  <si>
    <t>same_trend</t>
  </si>
  <si>
    <t>INTERGENIC</t>
  </si>
  <si>
    <t>G_T</t>
  </si>
  <si>
    <t>A_C</t>
  </si>
  <si>
    <t>C_T</t>
  </si>
  <si>
    <t>T_A</t>
  </si>
  <si>
    <t>A_G</t>
  </si>
  <si>
    <t>T_C</t>
  </si>
  <si>
    <t>A_T</t>
  </si>
  <si>
    <t>T_G</t>
  </si>
  <si>
    <t>G_C</t>
  </si>
  <si>
    <t>missense_variant</t>
  </si>
  <si>
    <t>synonymous_variant</t>
  </si>
  <si>
    <t>C_G</t>
  </si>
  <si>
    <t>G_A</t>
  </si>
  <si>
    <t>C_A</t>
  </si>
  <si>
    <t>hypothetical protein</t>
  </si>
  <si>
    <t>7_13794_T_C</t>
  </si>
  <si>
    <t>2_80690_A_C</t>
  </si>
  <si>
    <t>19_91704_T_C</t>
  </si>
  <si>
    <t>7_111569_C_T</t>
  </si>
  <si>
    <t>17_113495_T_C</t>
  </si>
  <si>
    <t>7_115088_A_G</t>
  </si>
  <si>
    <t>7_220529_T_C</t>
  </si>
  <si>
    <t>3_258422_C_G</t>
  </si>
  <si>
    <t>29_339598_C_A</t>
  </si>
  <si>
    <t>13_342759_T_G</t>
  </si>
  <si>
    <t>G|missense_variant|MODERATE|Ld1S_130069100|Ld1S_130069100|transcript|TRANSCRIPT_Ld1S_130069100|pseudogene|1/1|n.415A&gt;C|p.Asn139His|415/984|415/-1|139/-1||</t>
  </si>
  <si>
    <t>Ld1S_130069100</t>
  </si>
  <si>
    <t>n.415A&gt;C|p.Asn139His</t>
  </si>
  <si>
    <t>29_343509_T_A</t>
  </si>
  <si>
    <t>29_364060_A_G</t>
  </si>
  <si>
    <t>29_369519_T_C</t>
  </si>
  <si>
    <t>12_376441_T_G</t>
  </si>
  <si>
    <t>5_378663_G_A</t>
  </si>
  <si>
    <t>31_421464_G_C</t>
  </si>
  <si>
    <t>17_434421_T_G</t>
  </si>
  <si>
    <t>Ld1S_290425400</t>
  </si>
  <si>
    <t>PSP1 C-terminal conserved region, putative</t>
  </si>
  <si>
    <t>29_438107_T_C</t>
  </si>
  <si>
    <t>C|synonymous_variant|LOW|Ld1S_290425400|Ld1S_290425400|transcript|TRANSCRIPT_Ld1S_290425400|pseudogene|1/1|n.111T&gt;C|p.Ser37Ser|111/3309|111/-1|37/-1||</t>
  </si>
  <si>
    <t>6_448964_A_T</t>
  </si>
  <si>
    <t>34_463068_T_C</t>
  </si>
  <si>
    <t>26_522233_A_C</t>
  </si>
  <si>
    <t>31_531125_T_G</t>
  </si>
  <si>
    <t>25_554167_T_C</t>
  </si>
  <si>
    <t>25_554222_C_T</t>
  </si>
  <si>
    <t>34_577741_T_C</t>
  </si>
  <si>
    <t>34_577749_A_C</t>
  </si>
  <si>
    <t>31_594157_A_C</t>
  </si>
  <si>
    <t>Ld1S_340628300</t>
  </si>
  <si>
    <t>Rab-like GTPase activating protein. Function unknown</t>
  </si>
  <si>
    <t>34_600750_T_G</t>
  </si>
  <si>
    <t>G|missense_variant|MODERATE|Ld1S_340628300|Ld1S_340628300|transcript|TRANSCRIPT_Ld1S_340628300|pseudogene|1/1|n.661A&gt;C|p.Asn221His|661/7395|661/-1|221/-1||</t>
  </si>
  <si>
    <t>n.661A&gt;C|p.Asn221His</t>
  </si>
  <si>
    <t>31_662995_T_G</t>
  </si>
  <si>
    <t>28_732279_A_G</t>
  </si>
  <si>
    <t>28_750326_A_G</t>
  </si>
  <si>
    <t>31_771858_G_A</t>
  </si>
  <si>
    <t>34_1027047_C_G</t>
  </si>
  <si>
    <t>33_1558507_T_C</t>
  </si>
  <si>
    <t>32_1582519_T_C</t>
  </si>
  <si>
    <t>36_2173941_C_G</t>
  </si>
  <si>
    <t>13_1931_T_C</t>
  </si>
  <si>
    <t>13_2153_T_G</t>
  </si>
  <si>
    <t>13_2745_C_T</t>
  </si>
  <si>
    <t>7_15776_T_C</t>
  </si>
  <si>
    <t>9_18939_C_A</t>
  </si>
  <si>
    <t>9_32451_A_G</t>
  </si>
  <si>
    <t>18_32483_T_G</t>
  </si>
  <si>
    <t>18_53925_T_C</t>
  </si>
  <si>
    <t>31_80220_T_G</t>
  </si>
  <si>
    <t>10_86251_A_G</t>
  </si>
  <si>
    <t>7_87832_C_T</t>
  </si>
  <si>
    <t>7_87870_C_A</t>
  </si>
  <si>
    <t>17_98009_A_G</t>
  </si>
  <si>
    <t>6_124376_A_C</t>
  </si>
  <si>
    <t>20_186267_A_C</t>
  </si>
  <si>
    <t>25_197938_A_G</t>
  </si>
  <si>
    <t>7_220878_G_T</t>
  </si>
  <si>
    <t>21_226509_T_C</t>
  </si>
  <si>
    <t>31_237785_A_G</t>
  </si>
  <si>
    <t>22_241814_C_T</t>
  </si>
  <si>
    <t>5_271392_A_C</t>
  </si>
  <si>
    <t>17_286189_T_A</t>
  </si>
  <si>
    <t>18_303768_A_G</t>
  </si>
  <si>
    <t>24_319604_A_G</t>
  </si>
  <si>
    <t>24_319622_G_C</t>
  </si>
  <si>
    <t>29_338966_T_C</t>
  </si>
  <si>
    <t>31_356996_C_G</t>
  </si>
  <si>
    <t>32_368720_G_T</t>
  </si>
  <si>
    <t>5_369299_A_G</t>
  </si>
  <si>
    <t>14_380508_A_G</t>
  </si>
  <si>
    <t>35_389896_C_T</t>
  </si>
  <si>
    <t>35_390036_A_C</t>
  </si>
  <si>
    <t>19_408499_A_G</t>
  </si>
  <si>
    <t>8_416891_C_T</t>
  </si>
  <si>
    <t>11_431443_C_T</t>
  </si>
  <si>
    <t>11_431507_A_G</t>
  </si>
  <si>
    <t>35_431700_A_T</t>
  </si>
  <si>
    <t>33_437875_A_G</t>
  </si>
  <si>
    <t>20_448842_G_A</t>
  </si>
  <si>
    <t>26_458299_G_T</t>
  </si>
  <si>
    <t>36_480041_T_C</t>
  </si>
  <si>
    <t>36_480060_A_G</t>
  </si>
  <si>
    <t>12_495885_C_G</t>
  </si>
  <si>
    <t>12_497473_C_T</t>
  </si>
  <si>
    <t>8_508912_T_C</t>
  </si>
  <si>
    <t>30_526775_T_G</t>
  </si>
  <si>
    <t>34_547739_G_A</t>
  </si>
  <si>
    <t>26_552778_T_C</t>
  </si>
  <si>
    <t>17_553193_T_C</t>
  </si>
  <si>
    <t>9_560703_C_T</t>
  </si>
  <si>
    <t>9_560713_G_T</t>
  </si>
  <si>
    <t>16_568981_C_T</t>
  </si>
  <si>
    <t>22_583908_C_A</t>
  </si>
  <si>
    <t>17_598122_T_C</t>
  </si>
  <si>
    <t>24_599034_A_G</t>
  </si>
  <si>
    <t>36_606255_C_G</t>
  </si>
  <si>
    <t>26_614296_C_T</t>
  </si>
  <si>
    <t>26_617787_G_A</t>
  </si>
  <si>
    <t>34_635801_T_A</t>
  </si>
  <si>
    <t>36_645210_T_A</t>
  </si>
  <si>
    <t>30_664120_T_G</t>
  </si>
  <si>
    <t>31_723661_T_C</t>
  </si>
  <si>
    <t>24_728777_T_C</t>
  </si>
  <si>
    <t>24_740751_A_T</t>
  </si>
  <si>
    <t>35_807157_T_A</t>
  </si>
  <si>
    <t>26_917103_G_A</t>
  </si>
  <si>
    <t>31_1029987_C_T</t>
  </si>
  <si>
    <t>31_1030548_G_T</t>
  </si>
  <si>
    <t>34_1095709_A_C</t>
  </si>
  <si>
    <t>32_1121924_C_T</t>
  </si>
  <si>
    <t>29_1208513_A_T</t>
  </si>
  <si>
    <t>29_1243075_C_T</t>
  </si>
  <si>
    <t>31_1260097_T_C</t>
  </si>
  <si>
    <t>35_1531212_T_C</t>
  </si>
  <si>
    <t>35_1570668_A_C</t>
  </si>
  <si>
    <t>35_1902048_A_T</t>
  </si>
  <si>
    <t>36_1951957_A_G</t>
  </si>
  <si>
    <t>36_2214064_T_G</t>
  </si>
  <si>
    <t>36_2620222_T_C</t>
  </si>
  <si>
    <t>36_2620262_A_G</t>
  </si>
  <si>
    <t>22_266800_A_G</t>
  </si>
  <si>
    <t>G|synonymous_variant|LOW|Ld1S_220238300|Ld1S_220238300|transcript|TRANSCRIPT_Ld1S_220238300|pseudogene|1/1|n.753T&gt;C|p.Phe251Phe|753/3438|753/-1|251/-1||</t>
  </si>
  <si>
    <t>Ld1S_220238300</t>
  </si>
  <si>
    <t>21_288880_T_G</t>
  </si>
  <si>
    <t>G|synonymous_variant|LOW|Ld1S_210216700|Ld1S_210216700|transcript|TRANSCRIPT_Ld1S_210216700|pseudogene|1/1|n.3036T&gt;G|p.Thr1012Thr|3036/3399|3036/-1|1012/-1||</t>
  </si>
  <si>
    <t>Ld1S_210216700</t>
  </si>
  <si>
    <t>adenylate kinase. Nucleotide transport and metabolism</t>
  </si>
  <si>
    <t>29_690543_A_G</t>
  </si>
  <si>
    <t>G|synonymous_variant|LOW|Ld1S_290429500|Ld1S_290429500|transcript|TRANSCRIPT_Ld1S_290429500|pseudogene|1/1|n.414T&gt;C|p.Ser138Ser|414/4140|414/-1|138/-1||</t>
  </si>
  <si>
    <t>Ld1S_290429500</t>
  </si>
  <si>
    <t>32_1127512_T_G</t>
  </si>
  <si>
    <t>G|synonymous_variant|LOW|Ld1S_320562400|Ld1S_320562400|transcript|TRANSCRIPT_Ld1S_320562400|pseudogene|1/1|n.1164A&gt;C|p.Gly388Gly|1164/3441|1164/-1|388/-1||</t>
  </si>
  <si>
    <t>Ld1S_320562400</t>
  </si>
  <si>
    <t>25_152890_T_C</t>
  </si>
  <si>
    <t>C|missense_variant|MODERATE|Ld1S_250301200|Ld1S_250301200|transcript|TRANSCRIPT_Ld1S_250301200|pseudogene|1/1|n.3082A&gt;G|p.Thr1028Ala|3082/4521|3082/-1|1028/-1||</t>
  </si>
  <si>
    <t>Ld1S_250301200</t>
  </si>
  <si>
    <t>Myosin head motor domain, putative</t>
  </si>
  <si>
    <t>n.3082A&gt;G|p.Thr1028Ala</t>
  </si>
  <si>
    <t>25_152928_T_C</t>
  </si>
  <si>
    <t>C|missense_variant|MODERATE|Ld1S_250301200|Ld1S_250301200|transcript|TRANSCRIPT_Ld1S_250301200|pseudogene|1/1|n.3044A&gt;G|p.Lys1015Arg|3044/4521|3044/-1|1015/-1||</t>
  </si>
  <si>
    <t>n.3044A&gt;G|p.Lys1015Arg</t>
  </si>
  <si>
    <t>21_398542_G_A</t>
  </si>
  <si>
    <t>A|missense_variant|MODERATE|Ld1S_210220200|Ld1S_210220200|transcript|TRANSCRIPT_Ld1S_210220200|pseudogene|1/1|n.2612C&gt;T|p.Ala871Val|2612/4110|2612/-1|871/-1||</t>
  </si>
  <si>
    <t>Ld1S_210220200</t>
  </si>
  <si>
    <t>mis-match repair protein, putative</t>
  </si>
  <si>
    <t>n.2612C&gt;T|p.Ala871Val</t>
  </si>
  <si>
    <t>22_569828_G_C</t>
  </si>
  <si>
    <t>C|missense_variant|MODERATE|Ld1S_220245200|Ld1S_220245200|transcript|TRANSCRIPT_Ld1S_220245200|pseudogene|1/1|n.234C&gt;G|p.Asp78Glu|234/2328|234/-1|78/-1||</t>
  </si>
  <si>
    <t>Ld1S_220245200</t>
  </si>
  <si>
    <t>translation initiation factor IF-2, putative</t>
  </si>
  <si>
    <t>n.234C&gt;G|p.Asp78Glu</t>
  </si>
  <si>
    <t>7_590274_A_C</t>
  </si>
  <si>
    <t>C|missense_variant|MODERATE|Ld1S_070857200|Ld1S_070857200|transcript|TRANSCRIPT_Ld1S_070857200|pseudogene|1/1|n.7059A&gt;C|p.Glu2353Asp|7059/7629|7059/-1|2353/-1||</t>
  </si>
  <si>
    <t>Ld1S_070857200</t>
  </si>
  <si>
    <t>N-terminal region of Chorein, a TM vesicle-mediated sorter, putative</t>
  </si>
  <si>
    <t>n.7059A&gt;C|p.Glu2353Asp</t>
  </si>
  <si>
    <t>24_709531_T_C</t>
  </si>
  <si>
    <t>C|missense_variant|MODERATE|Ld1S_240291300|Ld1S_240291300|transcript|TRANSCRIPT_Ld1S_240291300|pseudogene|1/1|n.3133A&gt;G|p.Asn1045Asp|3133/3861|3133/-1|1045/-1||</t>
  </si>
  <si>
    <t>Ld1S_240291300</t>
  </si>
  <si>
    <t>n.3133A&gt;G|p.Asn1045Asp</t>
  </si>
  <si>
    <t>27_964426_A_G</t>
  </si>
  <si>
    <t>G|missense_variant|MODERATE|LdBPK_280026600|LdBPK_280026600|transcript|TRANSCRIPT_LdBPK_280026600|pseudogene|1/1|n.136T&gt;C|p.Cys46Arg|136/320|136/-1|46/-1||WARNING_TRANSCRIPT_MULTIPLE_STOP_CODONS</t>
  </si>
  <si>
    <t>LdBPK_280026600</t>
  </si>
  <si>
    <t>n.136T&gt;C|p.Cys46Arg</t>
  </si>
  <si>
    <t>32_1116084_A_C</t>
  </si>
  <si>
    <t>C|missense_variant|MODERATE|Ld1S_320562100|Ld1S_320562100|transcript|TRANSCRIPT_Ld1S_320562100|pseudogene|1/1|n.1516T&gt;G|p.Ser506Ala|1516/3888|1516/-1|506/-1||</t>
  </si>
  <si>
    <t>Ld1S_320562100</t>
  </si>
  <si>
    <t>n.1516T&gt;G|p.Ser506Ala</t>
  </si>
  <si>
    <t>32_1220777_C_G</t>
  </si>
  <si>
    <t>G|missense_variant|MODERATE|Ld1S_320565300|Ld1S_320565300|transcript|TRANSCRIPT_Ld1S_320565300|pseudogene|1/1|n.1901C&gt;G|p.Ser634Cys|1901/3303|1901/-1|634/-1||</t>
  </si>
  <si>
    <t>Ld1S_320565300</t>
  </si>
  <si>
    <t>n.1901C&gt;G|p.Ser634Cys</t>
  </si>
  <si>
    <t>31_1330227_C_T</t>
  </si>
  <si>
    <t>T|missense_variant|MODERATE|Ld1S_310525300|Ld1S_310525300|transcript|TRANSCRIPT_Ld1S_310525300|pseudogene|1/1|n.124G&gt;A|p.Gly42Arg|124/1179|124/-1|42/-1||</t>
  </si>
  <si>
    <t>Ld1S_310525300</t>
  </si>
  <si>
    <t>CrcB-like protein, putative</t>
  </si>
  <si>
    <t>n.124G&gt;A|p.Gly42Arg</t>
  </si>
  <si>
    <t>Ama</t>
  </si>
  <si>
    <t>P_Ama-SF2</t>
  </si>
  <si>
    <t>P_Ama-SF5</t>
  </si>
  <si>
    <t>P_Ama-SF6</t>
  </si>
  <si>
    <t>P_Ama-SF7</t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Ama_all_best_min_delta_above_0.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1</c:f>
              <c:strCache>
                <c:ptCount val="1"/>
                <c:pt idx="0">
                  <c:v>Am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!$A$2:$A$13</c:f>
              <c:strCache>
                <c:ptCount val="12"/>
                <c:pt idx="0">
                  <c:v>17_113495_T_C</c:v>
                </c:pt>
                <c:pt idx="1">
                  <c:v>29_339598_C_A</c:v>
                </c:pt>
                <c:pt idx="2">
                  <c:v>2_80690_A_C</c:v>
                </c:pt>
                <c:pt idx="3">
                  <c:v>3_258422_C_G</c:v>
                </c:pt>
                <c:pt idx="5">
                  <c:v>29_438107_T_C</c:v>
                </c:pt>
                <c:pt idx="6">
                  <c:v>22_266800_A_G</c:v>
                </c:pt>
                <c:pt idx="8">
                  <c:v>34_600750_T_G</c:v>
                </c:pt>
                <c:pt idx="9">
                  <c:v>32_1116084_A_C</c:v>
                </c:pt>
                <c:pt idx="10">
                  <c:v>32_1220777_C_G</c:v>
                </c:pt>
                <c:pt idx="11">
                  <c:v>13_342759_T_G</c:v>
                </c:pt>
              </c:strCache>
            </c:strRef>
          </c:cat>
          <c:val>
            <c:numRef>
              <c:f>graph!$B$2:$B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.31506849315068503</c:v>
                </c:pt>
                <c:pt idx="8">
                  <c:v>0</c:v>
                </c:pt>
                <c:pt idx="9">
                  <c:v>0.35922330097087402</c:v>
                </c:pt>
                <c:pt idx="10">
                  <c:v>0.38679245283018898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F7-EF4D-9296-59D84C6F7A11}"/>
            </c:ext>
          </c:extLst>
        </c:ser>
        <c:ser>
          <c:idx val="1"/>
          <c:order val="1"/>
          <c:tx>
            <c:strRef>
              <c:f>graph!$C$1</c:f>
              <c:strCache>
                <c:ptCount val="1"/>
                <c:pt idx="0">
                  <c:v>P_Ama-SF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!$A$2:$A$13</c:f>
              <c:strCache>
                <c:ptCount val="12"/>
                <c:pt idx="0">
                  <c:v>17_113495_T_C</c:v>
                </c:pt>
                <c:pt idx="1">
                  <c:v>29_339598_C_A</c:v>
                </c:pt>
                <c:pt idx="2">
                  <c:v>2_80690_A_C</c:v>
                </c:pt>
                <c:pt idx="3">
                  <c:v>3_258422_C_G</c:v>
                </c:pt>
                <c:pt idx="5">
                  <c:v>29_438107_T_C</c:v>
                </c:pt>
                <c:pt idx="6">
                  <c:v>22_266800_A_G</c:v>
                </c:pt>
                <c:pt idx="8">
                  <c:v>34_600750_T_G</c:v>
                </c:pt>
                <c:pt idx="9">
                  <c:v>32_1116084_A_C</c:v>
                </c:pt>
                <c:pt idx="10">
                  <c:v>32_1220777_C_G</c:v>
                </c:pt>
                <c:pt idx="11">
                  <c:v>13_342759_T_G</c:v>
                </c:pt>
              </c:strCache>
            </c:strRef>
          </c:cat>
          <c:val>
            <c:numRef>
              <c:f>graph!$C$2:$C$13</c:f>
              <c:numCache>
                <c:formatCode>General</c:formatCode>
                <c:ptCount val="12"/>
                <c:pt idx="0">
                  <c:v>1</c:v>
                </c:pt>
                <c:pt idx="1">
                  <c:v>0.4375</c:v>
                </c:pt>
                <c:pt idx="2">
                  <c:v>0.316455696202532</c:v>
                </c:pt>
                <c:pt idx="3">
                  <c:v>0.44444444444444398</c:v>
                </c:pt>
                <c:pt idx="5">
                  <c:v>0.31192660550458701</c:v>
                </c:pt>
                <c:pt idx="6">
                  <c:v>0.46250000000000002</c:v>
                </c:pt>
                <c:pt idx="8">
                  <c:v>0.33333333333333298</c:v>
                </c:pt>
                <c:pt idx="9">
                  <c:v>0.54471544715447195</c:v>
                </c:pt>
                <c:pt idx="10">
                  <c:v>0.54135338345864703</c:v>
                </c:pt>
                <c:pt idx="11">
                  <c:v>0.16521739130434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F7-EF4D-9296-59D84C6F7A11}"/>
            </c:ext>
          </c:extLst>
        </c:ser>
        <c:ser>
          <c:idx val="2"/>
          <c:order val="2"/>
          <c:tx>
            <c:strRef>
              <c:f>graph!$D$1</c:f>
              <c:strCache>
                <c:ptCount val="1"/>
                <c:pt idx="0">
                  <c:v>P_Ama-SF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!$A$2:$A$13</c:f>
              <c:strCache>
                <c:ptCount val="12"/>
                <c:pt idx="0">
                  <c:v>17_113495_T_C</c:v>
                </c:pt>
                <c:pt idx="1">
                  <c:v>29_339598_C_A</c:v>
                </c:pt>
                <c:pt idx="2">
                  <c:v>2_80690_A_C</c:v>
                </c:pt>
                <c:pt idx="3">
                  <c:v>3_258422_C_G</c:v>
                </c:pt>
                <c:pt idx="5">
                  <c:v>29_438107_T_C</c:v>
                </c:pt>
                <c:pt idx="6">
                  <c:v>22_266800_A_G</c:v>
                </c:pt>
                <c:pt idx="8">
                  <c:v>34_600750_T_G</c:v>
                </c:pt>
                <c:pt idx="9">
                  <c:v>32_1116084_A_C</c:v>
                </c:pt>
                <c:pt idx="10">
                  <c:v>32_1220777_C_G</c:v>
                </c:pt>
                <c:pt idx="11">
                  <c:v>13_342759_T_G</c:v>
                </c:pt>
              </c:strCache>
            </c:strRef>
          </c:cat>
          <c:val>
            <c:numRef>
              <c:f>graph!$D$2:$D$13</c:f>
              <c:numCache>
                <c:formatCode>General</c:formatCode>
                <c:ptCount val="12"/>
                <c:pt idx="0">
                  <c:v>0.95652173913043503</c:v>
                </c:pt>
                <c:pt idx="1">
                  <c:v>0.5</c:v>
                </c:pt>
                <c:pt idx="2">
                  <c:v>0.42424242424242398</c:v>
                </c:pt>
                <c:pt idx="3">
                  <c:v>0.40845070422535201</c:v>
                </c:pt>
                <c:pt idx="5">
                  <c:v>0.247058823529412</c:v>
                </c:pt>
                <c:pt idx="6">
                  <c:v>0.43548387096774199</c:v>
                </c:pt>
                <c:pt idx="8">
                  <c:v>0.41095890410958902</c:v>
                </c:pt>
                <c:pt idx="9">
                  <c:v>0.56204379562043805</c:v>
                </c:pt>
                <c:pt idx="10">
                  <c:v>0.52678571428571397</c:v>
                </c:pt>
                <c:pt idx="11">
                  <c:v>0.186046511627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F7-EF4D-9296-59D84C6F7A11}"/>
            </c:ext>
          </c:extLst>
        </c:ser>
        <c:ser>
          <c:idx val="3"/>
          <c:order val="3"/>
          <c:tx>
            <c:strRef>
              <c:f>graph!$E$1</c:f>
              <c:strCache>
                <c:ptCount val="1"/>
                <c:pt idx="0">
                  <c:v>P_Ama-SF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!$A$2:$A$13</c:f>
              <c:strCache>
                <c:ptCount val="12"/>
                <c:pt idx="0">
                  <c:v>17_113495_T_C</c:v>
                </c:pt>
                <c:pt idx="1">
                  <c:v>29_339598_C_A</c:v>
                </c:pt>
                <c:pt idx="2">
                  <c:v>2_80690_A_C</c:v>
                </c:pt>
                <c:pt idx="3">
                  <c:v>3_258422_C_G</c:v>
                </c:pt>
                <c:pt idx="5">
                  <c:v>29_438107_T_C</c:v>
                </c:pt>
                <c:pt idx="6">
                  <c:v>22_266800_A_G</c:v>
                </c:pt>
                <c:pt idx="8">
                  <c:v>34_600750_T_G</c:v>
                </c:pt>
                <c:pt idx="9">
                  <c:v>32_1116084_A_C</c:v>
                </c:pt>
                <c:pt idx="10">
                  <c:v>32_1220777_C_G</c:v>
                </c:pt>
                <c:pt idx="11">
                  <c:v>13_342759_T_G</c:v>
                </c:pt>
              </c:strCache>
            </c:strRef>
          </c:cat>
          <c:val>
            <c:numRef>
              <c:f>graph!$E$2:$E$13</c:f>
              <c:numCache>
                <c:formatCode>General</c:formatCode>
                <c:ptCount val="12"/>
                <c:pt idx="0">
                  <c:v>1</c:v>
                </c:pt>
                <c:pt idx="1">
                  <c:v>0.465753424657534</c:v>
                </c:pt>
                <c:pt idx="2">
                  <c:v>0.422222222222222</c:v>
                </c:pt>
                <c:pt idx="3">
                  <c:v>0.42372881355932202</c:v>
                </c:pt>
                <c:pt idx="5">
                  <c:v>0.290697674418605</c:v>
                </c:pt>
                <c:pt idx="6">
                  <c:v>0.483333333333333</c:v>
                </c:pt>
                <c:pt idx="8">
                  <c:v>0.40540540540540498</c:v>
                </c:pt>
                <c:pt idx="9">
                  <c:v>0.55555555555555602</c:v>
                </c:pt>
                <c:pt idx="10">
                  <c:v>0.59130434782608698</c:v>
                </c:pt>
                <c:pt idx="11">
                  <c:v>0.14754098360655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5F7-EF4D-9296-59D84C6F7A11}"/>
            </c:ext>
          </c:extLst>
        </c:ser>
        <c:ser>
          <c:idx val="4"/>
          <c:order val="4"/>
          <c:tx>
            <c:strRef>
              <c:f>graph!$F$1</c:f>
              <c:strCache>
                <c:ptCount val="1"/>
                <c:pt idx="0">
                  <c:v>P_Ama-SF7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graph!$A$2:$A$13</c:f>
              <c:strCache>
                <c:ptCount val="12"/>
                <c:pt idx="0">
                  <c:v>17_113495_T_C</c:v>
                </c:pt>
                <c:pt idx="1">
                  <c:v>29_339598_C_A</c:v>
                </c:pt>
                <c:pt idx="2">
                  <c:v>2_80690_A_C</c:v>
                </c:pt>
                <c:pt idx="3">
                  <c:v>3_258422_C_G</c:v>
                </c:pt>
                <c:pt idx="5">
                  <c:v>29_438107_T_C</c:v>
                </c:pt>
                <c:pt idx="6">
                  <c:v>22_266800_A_G</c:v>
                </c:pt>
                <c:pt idx="8">
                  <c:v>34_600750_T_G</c:v>
                </c:pt>
                <c:pt idx="9">
                  <c:v>32_1116084_A_C</c:v>
                </c:pt>
                <c:pt idx="10">
                  <c:v>32_1220777_C_G</c:v>
                </c:pt>
                <c:pt idx="11">
                  <c:v>13_342759_T_G</c:v>
                </c:pt>
              </c:strCache>
            </c:strRef>
          </c:cat>
          <c:val>
            <c:numRef>
              <c:f>graph!$F$2:$F$13</c:f>
              <c:numCache>
                <c:formatCode>General</c:formatCode>
                <c:ptCount val="12"/>
                <c:pt idx="0">
                  <c:v>1</c:v>
                </c:pt>
                <c:pt idx="1">
                  <c:v>0.47058823529411797</c:v>
                </c:pt>
                <c:pt idx="2">
                  <c:v>0.69387755102040805</c:v>
                </c:pt>
                <c:pt idx="3">
                  <c:v>0.30434782608695699</c:v>
                </c:pt>
                <c:pt idx="5">
                  <c:v>0.30303030303030298</c:v>
                </c:pt>
                <c:pt idx="6">
                  <c:v>0.47959183673469402</c:v>
                </c:pt>
                <c:pt idx="8">
                  <c:v>0.29885057471264398</c:v>
                </c:pt>
                <c:pt idx="9">
                  <c:v>0.52892561983471098</c:v>
                </c:pt>
                <c:pt idx="10">
                  <c:v>0.52348993288590595</c:v>
                </c:pt>
                <c:pt idx="11">
                  <c:v>0.121495327102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5F7-EF4D-9296-59D84C6F7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9200752"/>
        <c:axId val="259202400"/>
      </c:barChart>
      <c:catAx>
        <c:axId val="259200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59202400"/>
        <c:crosses val="autoZero"/>
        <c:auto val="1"/>
        <c:lblAlgn val="ctr"/>
        <c:lblOffset val="100"/>
        <c:noMultiLvlLbl val="0"/>
      </c:catAx>
      <c:valAx>
        <c:axId val="259202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59200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74700</xdr:colOff>
      <xdr:row>16</xdr:row>
      <xdr:rowOff>95250</xdr:rowOff>
    </xdr:from>
    <xdr:to>
      <xdr:col>10</xdr:col>
      <xdr:colOff>107950</xdr:colOff>
      <xdr:row>39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6DC696-8698-CC44-AF31-77ACC6CDBB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08311-2B3F-184C-B46D-3AF320B96DA7}">
  <dimension ref="A1:AT115"/>
  <sheetViews>
    <sheetView tabSelected="1" workbookViewId="0"/>
  </sheetViews>
  <sheetFormatPr baseColWidth="10" defaultColWidth="13.83203125" defaultRowHeight="15" x14ac:dyDescent="0.2"/>
  <sheetData>
    <row r="1" spans="1:46" x14ac:dyDescent="0.2">
      <c r="A1" t="s">
        <v>250</v>
      </c>
    </row>
    <row r="2" spans="1:4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</row>
    <row r="3" spans="1:46" x14ac:dyDescent="0.2">
      <c r="A3" s="1" t="s">
        <v>66</v>
      </c>
      <c r="B3">
        <v>0</v>
      </c>
      <c r="C3">
        <v>1</v>
      </c>
      <c r="D3">
        <v>0.95652173913043503</v>
      </c>
      <c r="E3">
        <v>1</v>
      </c>
      <c r="F3">
        <v>1</v>
      </c>
      <c r="G3" t="s">
        <v>46</v>
      </c>
      <c r="J3">
        <v>17</v>
      </c>
      <c r="K3">
        <v>113495</v>
      </c>
      <c r="L3" t="s">
        <v>52</v>
      </c>
      <c r="M3" t="s">
        <v>46</v>
      </c>
      <c r="O3">
        <v>0.95652173913043503</v>
      </c>
      <c r="P3">
        <v>1</v>
      </c>
      <c r="Q3">
        <v>0.98913043478260876</v>
      </c>
      <c r="R3" t="b">
        <v>0</v>
      </c>
      <c r="S3" t="b">
        <v>1</v>
      </c>
      <c r="T3">
        <v>1</v>
      </c>
      <c r="U3">
        <v>1</v>
      </c>
      <c r="V3" t="b">
        <v>0</v>
      </c>
      <c r="W3" t="b">
        <v>1</v>
      </c>
      <c r="X3">
        <v>0.95652173913043503</v>
      </c>
      <c r="Y3">
        <v>0.95652173913043503</v>
      </c>
      <c r="Z3" t="b">
        <v>0</v>
      </c>
      <c r="AA3" t="b">
        <v>1</v>
      </c>
      <c r="AB3">
        <v>1</v>
      </c>
      <c r="AC3">
        <v>1</v>
      </c>
      <c r="AD3" t="b">
        <v>0</v>
      </c>
      <c r="AE3" t="b">
        <v>1</v>
      </c>
      <c r="AF3">
        <v>1</v>
      </c>
      <c r="AG3">
        <v>1</v>
      </c>
      <c r="AH3" t="b">
        <v>0</v>
      </c>
      <c r="AI3" t="b">
        <v>1</v>
      </c>
      <c r="AJ3">
        <v>0.95652173913043503</v>
      </c>
      <c r="AK3">
        <v>1</v>
      </c>
      <c r="AL3">
        <v>0.98913043478260876</v>
      </c>
      <c r="AM3">
        <v>-1</v>
      </c>
      <c r="AN3">
        <v>0.95652173913043503</v>
      </c>
      <c r="AO3">
        <v>0.95652173913043503</v>
      </c>
      <c r="AP3">
        <v>1</v>
      </c>
      <c r="AQ3">
        <v>0.98913043478260876</v>
      </c>
      <c r="AR3" t="b">
        <v>1</v>
      </c>
      <c r="AS3" t="b">
        <v>0</v>
      </c>
      <c r="AT3" t="b">
        <v>1</v>
      </c>
    </row>
    <row r="4" spans="1:46" x14ac:dyDescent="0.2">
      <c r="A4" s="1" t="s">
        <v>70</v>
      </c>
      <c r="B4">
        <v>0</v>
      </c>
      <c r="C4">
        <v>0.4375</v>
      </c>
      <c r="D4">
        <v>0.5</v>
      </c>
      <c r="E4">
        <v>0.465753424657534</v>
      </c>
      <c r="F4">
        <v>0.47058823529411797</v>
      </c>
      <c r="G4" t="s">
        <v>46</v>
      </c>
      <c r="J4">
        <v>29</v>
      </c>
      <c r="K4">
        <v>339598</v>
      </c>
      <c r="L4" t="s">
        <v>60</v>
      </c>
      <c r="M4" t="s">
        <v>46</v>
      </c>
      <c r="O4">
        <v>0.4375</v>
      </c>
      <c r="P4">
        <v>0.5</v>
      </c>
      <c r="Q4">
        <v>0.46846041498791302</v>
      </c>
      <c r="R4" t="b">
        <v>0</v>
      </c>
      <c r="S4" t="b">
        <v>1</v>
      </c>
      <c r="T4">
        <v>0.4375</v>
      </c>
      <c r="U4">
        <v>0.4375</v>
      </c>
      <c r="V4" t="b">
        <v>0</v>
      </c>
      <c r="W4" t="b">
        <v>1</v>
      </c>
      <c r="X4">
        <v>0.5</v>
      </c>
      <c r="Y4">
        <v>0.5</v>
      </c>
      <c r="Z4" t="b">
        <v>0</v>
      </c>
      <c r="AA4" t="b">
        <v>1</v>
      </c>
      <c r="AB4">
        <v>0.465753424657534</v>
      </c>
      <c r="AC4">
        <v>0.465753424657534</v>
      </c>
      <c r="AD4" t="b">
        <v>0</v>
      </c>
      <c r="AE4" t="b">
        <v>1</v>
      </c>
      <c r="AF4">
        <v>0.47058823529411797</v>
      </c>
      <c r="AG4">
        <v>0.47058823529411797</v>
      </c>
      <c r="AH4" t="b">
        <v>0</v>
      </c>
      <c r="AI4" t="b">
        <v>1</v>
      </c>
      <c r="AJ4">
        <v>0.4375</v>
      </c>
      <c r="AK4">
        <v>0.5</v>
      </c>
      <c r="AL4">
        <v>0.46846041498791302</v>
      </c>
      <c r="AM4">
        <v>-0.5</v>
      </c>
      <c r="AN4">
        <v>0.4375</v>
      </c>
      <c r="AO4">
        <v>0.4375</v>
      </c>
      <c r="AP4">
        <v>0.5</v>
      </c>
      <c r="AQ4">
        <v>0.46846041498791302</v>
      </c>
      <c r="AR4" t="b">
        <v>1</v>
      </c>
      <c r="AS4" t="b">
        <v>0</v>
      </c>
      <c r="AT4" t="b">
        <v>1</v>
      </c>
    </row>
    <row r="5" spans="1:46" x14ac:dyDescent="0.2">
      <c r="A5" s="1" t="s">
        <v>63</v>
      </c>
      <c r="B5">
        <v>0</v>
      </c>
      <c r="C5">
        <v>0.316455696202532</v>
      </c>
      <c r="D5">
        <v>0.42424242424242398</v>
      </c>
      <c r="E5">
        <v>0.422222222222222</v>
      </c>
      <c r="F5">
        <v>0.69387755102040805</v>
      </c>
      <c r="G5" t="s">
        <v>46</v>
      </c>
      <c r="J5">
        <v>2</v>
      </c>
      <c r="K5">
        <v>80690</v>
      </c>
      <c r="L5" t="s">
        <v>48</v>
      </c>
      <c r="M5" t="s">
        <v>46</v>
      </c>
      <c r="O5">
        <v>0.316455696202532</v>
      </c>
      <c r="P5">
        <v>0.69387755102040805</v>
      </c>
      <c r="Q5">
        <v>0.46419947342189649</v>
      </c>
      <c r="R5" t="b">
        <v>0</v>
      </c>
      <c r="S5" t="b">
        <v>1</v>
      </c>
      <c r="T5">
        <v>0.316455696202532</v>
      </c>
      <c r="U5">
        <v>0.316455696202532</v>
      </c>
      <c r="V5" t="b">
        <v>0</v>
      </c>
      <c r="W5" t="b">
        <v>1</v>
      </c>
      <c r="X5">
        <v>0.42424242424242398</v>
      </c>
      <c r="Y5">
        <v>0.42424242424242398</v>
      </c>
      <c r="Z5" t="b">
        <v>0</v>
      </c>
      <c r="AA5" t="b">
        <v>1</v>
      </c>
      <c r="AB5">
        <v>0.422222222222222</v>
      </c>
      <c r="AC5">
        <v>0.422222222222222</v>
      </c>
      <c r="AD5" t="b">
        <v>0</v>
      </c>
      <c r="AE5" t="b">
        <v>1</v>
      </c>
      <c r="AF5">
        <v>0.69387755102040805</v>
      </c>
      <c r="AG5">
        <v>0.69387755102040805</v>
      </c>
      <c r="AH5" t="b">
        <v>0</v>
      </c>
      <c r="AI5" t="b">
        <v>1</v>
      </c>
      <c r="AJ5">
        <v>0.316455696202532</v>
      </c>
      <c r="AK5">
        <v>0.69387755102040805</v>
      </c>
      <c r="AL5">
        <v>0.46419947342189649</v>
      </c>
      <c r="AM5">
        <v>-0.69387755102040805</v>
      </c>
      <c r="AN5">
        <v>0.316455696202532</v>
      </c>
      <c r="AO5">
        <v>0.316455696202532</v>
      </c>
      <c r="AP5">
        <v>0.69387755102040805</v>
      </c>
      <c r="AQ5">
        <v>0.46419947342189649</v>
      </c>
      <c r="AR5" t="b">
        <v>1</v>
      </c>
      <c r="AS5" t="b">
        <v>0</v>
      </c>
      <c r="AT5" t="b">
        <v>1</v>
      </c>
    </row>
    <row r="6" spans="1:46" x14ac:dyDescent="0.2">
      <c r="A6" s="1" t="s">
        <v>69</v>
      </c>
      <c r="B6">
        <v>0</v>
      </c>
      <c r="C6">
        <v>0.44444444444444398</v>
      </c>
      <c r="D6">
        <v>0.40845070422535201</v>
      </c>
      <c r="E6">
        <v>0.42372881355932202</v>
      </c>
      <c r="F6">
        <v>0.30434782608695699</v>
      </c>
      <c r="G6" t="s">
        <v>46</v>
      </c>
      <c r="J6">
        <v>3</v>
      </c>
      <c r="K6">
        <v>258422</v>
      </c>
      <c r="L6" t="s">
        <v>58</v>
      </c>
      <c r="M6" t="s">
        <v>46</v>
      </c>
      <c r="O6">
        <v>0.30434782608695699</v>
      </c>
      <c r="P6">
        <v>0.44444444444444398</v>
      </c>
      <c r="Q6">
        <v>0.39524294707901869</v>
      </c>
      <c r="R6" t="b">
        <v>0</v>
      </c>
      <c r="S6" t="b">
        <v>1</v>
      </c>
      <c r="T6">
        <v>0.44444444444444398</v>
      </c>
      <c r="U6">
        <v>0.44444444444444398</v>
      </c>
      <c r="V6" t="b">
        <v>0</v>
      </c>
      <c r="W6" t="b">
        <v>1</v>
      </c>
      <c r="X6">
        <v>0.40845070422535201</v>
      </c>
      <c r="Y6">
        <v>0.40845070422535201</v>
      </c>
      <c r="Z6" t="b">
        <v>0</v>
      </c>
      <c r="AA6" t="b">
        <v>1</v>
      </c>
      <c r="AB6">
        <v>0.42372881355932202</v>
      </c>
      <c r="AC6">
        <v>0.42372881355932202</v>
      </c>
      <c r="AD6" t="b">
        <v>0</v>
      </c>
      <c r="AE6" t="b">
        <v>1</v>
      </c>
      <c r="AF6">
        <v>0.30434782608695699</v>
      </c>
      <c r="AG6">
        <v>0.30434782608695699</v>
      </c>
      <c r="AH6" t="b">
        <v>0</v>
      </c>
      <c r="AI6" t="b">
        <v>1</v>
      </c>
      <c r="AJ6">
        <v>0.30434782608695699</v>
      </c>
      <c r="AK6">
        <v>0.44444444444444398</v>
      </c>
      <c r="AL6">
        <v>0.39524294707901869</v>
      </c>
      <c r="AM6">
        <v>-0.44444444444444398</v>
      </c>
      <c r="AN6">
        <v>0.30434782608695699</v>
      </c>
      <c r="AO6">
        <v>0.30434782608695699</v>
      </c>
      <c r="AP6">
        <v>0.44444444444444398</v>
      </c>
      <c r="AQ6">
        <v>0.39524294707901869</v>
      </c>
      <c r="AR6" t="b">
        <v>1</v>
      </c>
      <c r="AS6" t="b">
        <v>0</v>
      </c>
      <c r="AT6" t="b">
        <v>1</v>
      </c>
    </row>
    <row r="7" spans="1:46" x14ac:dyDescent="0.2">
      <c r="A7" s="1" t="s">
        <v>86</v>
      </c>
      <c r="B7">
        <v>0</v>
      </c>
      <c r="C7">
        <v>0.31578947368421101</v>
      </c>
      <c r="D7">
        <v>0.439024390243902</v>
      </c>
      <c r="E7">
        <v>0.405797101449275</v>
      </c>
      <c r="F7">
        <v>0.36781609195402298</v>
      </c>
      <c r="G7" t="s">
        <v>46</v>
      </c>
      <c r="J7">
        <v>6</v>
      </c>
      <c r="K7">
        <v>448964</v>
      </c>
      <c r="L7" t="s">
        <v>53</v>
      </c>
      <c r="M7" t="s">
        <v>46</v>
      </c>
      <c r="O7">
        <v>0.31578947368421101</v>
      </c>
      <c r="P7">
        <v>0.439024390243902</v>
      </c>
      <c r="Q7">
        <v>0.38210676433285268</v>
      </c>
      <c r="R7" t="b">
        <v>0</v>
      </c>
      <c r="S7" t="b">
        <v>1</v>
      </c>
      <c r="T7">
        <v>0.31578947368421101</v>
      </c>
      <c r="U7">
        <v>0.31578947368421101</v>
      </c>
      <c r="V7" t="b">
        <v>0</v>
      </c>
      <c r="W7" t="b">
        <v>1</v>
      </c>
      <c r="X7">
        <v>0.439024390243902</v>
      </c>
      <c r="Y7">
        <v>0.439024390243902</v>
      </c>
      <c r="Z7" t="b">
        <v>0</v>
      </c>
      <c r="AA7" t="b">
        <v>1</v>
      </c>
      <c r="AB7">
        <v>0.405797101449275</v>
      </c>
      <c r="AC7">
        <v>0.405797101449275</v>
      </c>
      <c r="AD7" t="b">
        <v>0</v>
      </c>
      <c r="AE7" t="b">
        <v>1</v>
      </c>
      <c r="AF7">
        <v>0.36781609195402298</v>
      </c>
      <c r="AG7">
        <v>0.36781609195402298</v>
      </c>
      <c r="AH7" t="b">
        <v>0</v>
      </c>
      <c r="AI7" t="b">
        <v>1</v>
      </c>
      <c r="AJ7">
        <v>0.31578947368421101</v>
      </c>
      <c r="AK7">
        <v>0.439024390243902</v>
      </c>
      <c r="AL7">
        <v>0.38210676433285268</v>
      </c>
      <c r="AM7">
        <v>-0.439024390243902</v>
      </c>
      <c r="AN7">
        <v>0.31578947368421101</v>
      </c>
      <c r="AO7">
        <v>0.31578947368421101</v>
      </c>
      <c r="AP7">
        <v>0.439024390243902</v>
      </c>
      <c r="AQ7">
        <v>0.38210676433285268</v>
      </c>
      <c r="AR7" t="b">
        <v>1</v>
      </c>
      <c r="AS7" t="b">
        <v>0</v>
      </c>
      <c r="AT7" t="b">
        <v>1</v>
      </c>
    </row>
    <row r="8" spans="1:46" x14ac:dyDescent="0.2">
      <c r="A8" s="1" t="s">
        <v>81</v>
      </c>
      <c r="B8">
        <v>0</v>
      </c>
      <c r="C8">
        <v>0.36734693877551</v>
      </c>
      <c r="D8">
        <v>0.42342342342342298</v>
      </c>
      <c r="E8">
        <v>0.34939759036144602</v>
      </c>
      <c r="F8">
        <v>0.37634408602150499</v>
      </c>
      <c r="G8" t="s">
        <v>46</v>
      </c>
      <c r="J8">
        <v>17</v>
      </c>
      <c r="K8">
        <v>434421</v>
      </c>
      <c r="L8" t="s">
        <v>54</v>
      </c>
      <c r="M8" t="s">
        <v>46</v>
      </c>
      <c r="O8">
        <v>0.34939759036144602</v>
      </c>
      <c r="P8">
        <v>0.42342342342342298</v>
      </c>
      <c r="Q8">
        <v>0.379128009645471</v>
      </c>
      <c r="R8" t="b">
        <v>0</v>
      </c>
      <c r="S8" t="b">
        <v>1</v>
      </c>
      <c r="T8">
        <v>0.36734693877551</v>
      </c>
      <c r="U8">
        <v>0.36734693877551</v>
      </c>
      <c r="V8" t="b">
        <v>0</v>
      </c>
      <c r="W8" t="b">
        <v>1</v>
      </c>
      <c r="X8">
        <v>0.42342342342342298</v>
      </c>
      <c r="Y8">
        <v>0.42342342342342298</v>
      </c>
      <c r="Z8" t="b">
        <v>0</v>
      </c>
      <c r="AA8" t="b">
        <v>1</v>
      </c>
      <c r="AB8">
        <v>0.34939759036144602</v>
      </c>
      <c r="AC8">
        <v>0.34939759036144602</v>
      </c>
      <c r="AD8" t="b">
        <v>0</v>
      </c>
      <c r="AE8" t="b">
        <v>1</v>
      </c>
      <c r="AF8">
        <v>0.37634408602150499</v>
      </c>
      <c r="AG8">
        <v>0.37634408602150499</v>
      </c>
      <c r="AH8" t="b">
        <v>0</v>
      </c>
      <c r="AI8" t="b">
        <v>1</v>
      </c>
      <c r="AJ8">
        <v>0.34939759036144602</v>
      </c>
      <c r="AK8">
        <v>0.42342342342342298</v>
      </c>
      <c r="AL8">
        <v>0.379128009645471</v>
      </c>
      <c r="AM8">
        <v>-0.42342342342342298</v>
      </c>
      <c r="AN8">
        <v>0.34939759036144602</v>
      </c>
      <c r="AO8">
        <v>0.34939759036144602</v>
      </c>
      <c r="AP8">
        <v>0.42342342342342298</v>
      </c>
      <c r="AQ8">
        <v>0.379128009645471</v>
      </c>
      <c r="AR8" t="b">
        <v>1</v>
      </c>
      <c r="AS8" t="b">
        <v>0</v>
      </c>
      <c r="AT8" t="b">
        <v>1</v>
      </c>
    </row>
    <row r="9" spans="1:46" x14ac:dyDescent="0.2">
      <c r="A9" s="1" t="s">
        <v>101</v>
      </c>
      <c r="B9">
        <v>0</v>
      </c>
      <c r="C9">
        <v>0.41935483870967699</v>
      </c>
      <c r="D9">
        <v>0.32098765432098803</v>
      </c>
      <c r="E9">
        <v>0.36363636363636398</v>
      </c>
      <c r="F9">
        <v>0.38461538461538503</v>
      </c>
      <c r="G9" t="s">
        <v>46</v>
      </c>
      <c r="J9">
        <v>28</v>
      </c>
      <c r="K9">
        <v>732279</v>
      </c>
      <c r="L9" t="s">
        <v>51</v>
      </c>
      <c r="M9" t="s">
        <v>46</v>
      </c>
      <c r="O9">
        <v>0.32098765432098803</v>
      </c>
      <c r="P9">
        <v>0.41935483870967699</v>
      </c>
      <c r="Q9">
        <v>0.37214856032060351</v>
      </c>
      <c r="R9" t="b">
        <v>0</v>
      </c>
      <c r="S9" t="b">
        <v>1</v>
      </c>
      <c r="T9">
        <v>0.41935483870967699</v>
      </c>
      <c r="U9">
        <v>0.41935483870967699</v>
      </c>
      <c r="V9" t="b">
        <v>0</v>
      </c>
      <c r="W9" t="b">
        <v>1</v>
      </c>
      <c r="X9">
        <v>0.32098765432098803</v>
      </c>
      <c r="Y9">
        <v>0.32098765432098803</v>
      </c>
      <c r="Z9" t="b">
        <v>0</v>
      </c>
      <c r="AA9" t="b">
        <v>1</v>
      </c>
      <c r="AB9">
        <v>0.36363636363636398</v>
      </c>
      <c r="AC9">
        <v>0.36363636363636398</v>
      </c>
      <c r="AD9" t="b">
        <v>0</v>
      </c>
      <c r="AE9" t="b">
        <v>1</v>
      </c>
      <c r="AF9">
        <v>0.38461538461538503</v>
      </c>
      <c r="AG9">
        <v>0.38461538461538503</v>
      </c>
      <c r="AH9" t="b">
        <v>0</v>
      </c>
      <c r="AI9" t="b">
        <v>1</v>
      </c>
      <c r="AJ9">
        <v>0.32098765432098803</v>
      </c>
      <c r="AK9">
        <v>0.41935483870967699</v>
      </c>
      <c r="AL9">
        <v>0.37214856032060351</v>
      </c>
      <c r="AM9">
        <v>-0.41935483870967699</v>
      </c>
      <c r="AN9">
        <v>0.32098765432098803</v>
      </c>
      <c r="AO9">
        <v>0.32098765432098803</v>
      </c>
      <c r="AP9">
        <v>0.41935483870967699</v>
      </c>
      <c r="AQ9">
        <v>0.37214856032060351</v>
      </c>
      <c r="AR9" t="b">
        <v>1</v>
      </c>
      <c r="AS9" t="b">
        <v>0</v>
      </c>
      <c r="AT9" t="b">
        <v>1</v>
      </c>
    </row>
    <row r="10" spans="1:46" x14ac:dyDescent="0.2">
      <c r="A10" s="1" t="s">
        <v>68</v>
      </c>
      <c r="B10">
        <v>0</v>
      </c>
      <c r="C10">
        <v>0.36065573770491799</v>
      </c>
      <c r="D10">
        <v>0.34848484848484901</v>
      </c>
      <c r="E10">
        <v>0.34782608695652201</v>
      </c>
      <c r="F10">
        <v>0.39024390243902402</v>
      </c>
      <c r="G10" t="s">
        <v>46</v>
      </c>
      <c r="J10">
        <v>7</v>
      </c>
      <c r="K10">
        <v>220529</v>
      </c>
      <c r="L10" t="s">
        <v>52</v>
      </c>
      <c r="M10" t="s">
        <v>46</v>
      </c>
      <c r="O10">
        <v>0.34782608695652201</v>
      </c>
      <c r="P10">
        <v>0.39024390243902402</v>
      </c>
      <c r="Q10">
        <v>0.36180264389632832</v>
      </c>
      <c r="R10" t="b">
        <v>0</v>
      </c>
      <c r="S10" t="b">
        <v>1</v>
      </c>
      <c r="T10">
        <v>0.36065573770491799</v>
      </c>
      <c r="U10">
        <v>0.36065573770491799</v>
      </c>
      <c r="V10" t="b">
        <v>0</v>
      </c>
      <c r="W10" t="b">
        <v>1</v>
      </c>
      <c r="X10">
        <v>0.34848484848484901</v>
      </c>
      <c r="Y10">
        <v>0.34848484848484901</v>
      </c>
      <c r="Z10" t="b">
        <v>0</v>
      </c>
      <c r="AA10" t="b">
        <v>1</v>
      </c>
      <c r="AB10">
        <v>0.34782608695652201</v>
      </c>
      <c r="AC10">
        <v>0.34782608695652201</v>
      </c>
      <c r="AD10" t="b">
        <v>0</v>
      </c>
      <c r="AE10" t="b">
        <v>1</v>
      </c>
      <c r="AF10">
        <v>0.39024390243902402</v>
      </c>
      <c r="AG10">
        <v>0.39024390243902402</v>
      </c>
      <c r="AH10" t="b">
        <v>0</v>
      </c>
      <c r="AI10" t="b">
        <v>1</v>
      </c>
      <c r="AJ10">
        <v>0.34782608695652201</v>
      </c>
      <c r="AK10">
        <v>0.39024390243902402</v>
      </c>
      <c r="AL10">
        <v>0.36180264389632832</v>
      </c>
      <c r="AM10">
        <v>-0.39024390243902402</v>
      </c>
      <c r="AN10">
        <v>0.34782608695652201</v>
      </c>
      <c r="AO10">
        <v>0.34782608695652201</v>
      </c>
      <c r="AP10">
        <v>0.39024390243902402</v>
      </c>
      <c r="AQ10">
        <v>0.36180264389632832</v>
      </c>
      <c r="AR10" t="b">
        <v>1</v>
      </c>
      <c r="AS10" t="b">
        <v>0</v>
      </c>
      <c r="AT10" t="b">
        <v>1</v>
      </c>
    </row>
    <row r="11" spans="1:46" x14ac:dyDescent="0.2">
      <c r="A11" s="1" t="s">
        <v>76</v>
      </c>
      <c r="B11">
        <v>0</v>
      </c>
      <c r="C11">
        <v>0.32323232323232298</v>
      </c>
      <c r="D11">
        <v>0.394736842105263</v>
      </c>
      <c r="E11">
        <v>0.38709677419354799</v>
      </c>
      <c r="F11">
        <v>0.33582089552238797</v>
      </c>
      <c r="G11" t="s">
        <v>46</v>
      </c>
      <c r="J11">
        <v>29</v>
      </c>
      <c r="K11">
        <v>364060</v>
      </c>
      <c r="L11" t="s">
        <v>51</v>
      </c>
      <c r="M11" t="s">
        <v>46</v>
      </c>
      <c r="O11">
        <v>0.32323232323232298</v>
      </c>
      <c r="P11">
        <v>0.394736842105263</v>
      </c>
      <c r="Q11">
        <v>0.3602217087633805</v>
      </c>
      <c r="R11" t="b">
        <v>0</v>
      </c>
      <c r="S11" t="b">
        <v>1</v>
      </c>
      <c r="T11">
        <v>0.32323232323232298</v>
      </c>
      <c r="U11">
        <v>0.32323232323232298</v>
      </c>
      <c r="V11" t="b">
        <v>0</v>
      </c>
      <c r="W11" t="b">
        <v>1</v>
      </c>
      <c r="X11">
        <v>0.394736842105263</v>
      </c>
      <c r="Y11">
        <v>0.394736842105263</v>
      </c>
      <c r="Z11" t="b">
        <v>0</v>
      </c>
      <c r="AA11" t="b">
        <v>1</v>
      </c>
      <c r="AB11">
        <v>0.38709677419354799</v>
      </c>
      <c r="AC11">
        <v>0.38709677419354799</v>
      </c>
      <c r="AD11" t="b">
        <v>0</v>
      </c>
      <c r="AE11" t="b">
        <v>1</v>
      </c>
      <c r="AF11">
        <v>0.33582089552238797</v>
      </c>
      <c r="AG11">
        <v>0.33582089552238797</v>
      </c>
      <c r="AH11" t="b">
        <v>0</v>
      </c>
      <c r="AI11" t="b">
        <v>1</v>
      </c>
      <c r="AJ11">
        <v>0.32323232323232298</v>
      </c>
      <c r="AK11">
        <v>0.394736842105263</v>
      </c>
      <c r="AL11">
        <v>0.3602217087633805</v>
      </c>
      <c r="AM11">
        <v>-0.394736842105263</v>
      </c>
      <c r="AN11">
        <v>0.32323232323232298</v>
      </c>
      <c r="AO11">
        <v>0.32323232323232298</v>
      </c>
      <c r="AP11">
        <v>0.394736842105263</v>
      </c>
      <c r="AQ11">
        <v>0.3602217087633805</v>
      </c>
      <c r="AR11" t="b">
        <v>1</v>
      </c>
      <c r="AS11" t="b">
        <v>0</v>
      </c>
      <c r="AT11" t="b">
        <v>1</v>
      </c>
    </row>
    <row r="12" spans="1:46" x14ac:dyDescent="0.2">
      <c r="A12" s="1" t="s">
        <v>65</v>
      </c>
      <c r="B12">
        <v>0</v>
      </c>
      <c r="C12">
        <v>0.34939759036144602</v>
      </c>
      <c r="D12">
        <v>0.35820895522388102</v>
      </c>
      <c r="E12">
        <v>0.35616438356164398</v>
      </c>
      <c r="F12">
        <v>0.37333333333333302</v>
      </c>
      <c r="G12" t="s">
        <v>46</v>
      </c>
      <c r="J12">
        <v>7</v>
      </c>
      <c r="K12">
        <v>111569</v>
      </c>
      <c r="L12" t="s">
        <v>49</v>
      </c>
      <c r="M12" t="s">
        <v>46</v>
      </c>
      <c r="O12">
        <v>0.34939759036144602</v>
      </c>
      <c r="P12">
        <v>0.37333333333333302</v>
      </c>
      <c r="Q12">
        <v>0.35927606562007602</v>
      </c>
      <c r="R12" t="b">
        <v>0</v>
      </c>
      <c r="S12" t="b">
        <v>1</v>
      </c>
      <c r="T12">
        <v>0.34939759036144602</v>
      </c>
      <c r="U12">
        <v>0.34939759036144602</v>
      </c>
      <c r="V12" t="b">
        <v>0</v>
      </c>
      <c r="W12" t="b">
        <v>1</v>
      </c>
      <c r="X12">
        <v>0.35820895522388102</v>
      </c>
      <c r="Y12">
        <v>0.35820895522388102</v>
      </c>
      <c r="Z12" t="b">
        <v>0</v>
      </c>
      <c r="AA12" t="b">
        <v>1</v>
      </c>
      <c r="AB12">
        <v>0.35616438356164398</v>
      </c>
      <c r="AC12">
        <v>0.35616438356164398</v>
      </c>
      <c r="AD12" t="b">
        <v>0</v>
      </c>
      <c r="AE12" t="b">
        <v>1</v>
      </c>
      <c r="AF12">
        <v>0.37333333333333302</v>
      </c>
      <c r="AG12">
        <v>0.37333333333333302</v>
      </c>
      <c r="AH12" t="b">
        <v>0</v>
      </c>
      <c r="AI12" t="b">
        <v>1</v>
      </c>
      <c r="AJ12">
        <v>0.34939759036144602</v>
      </c>
      <c r="AK12">
        <v>0.37333333333333302</v>
      </c>
      <c r="AL12">
        <v>0.35927606562007602</v>
      </c>
      <c r="AM12">
        <v>-0.37333333333333302</v>
      </c>
      <c r="AN12">
        <v>0.34939759036144602</v>
      </c>
      <c r="AO12">
        <v>0.34939759036144602</v>
      </c>
      <c r="AP12">
        <v>0.37333333333333302</v>
      </c>
      <c r="AQ12">
        <v>0.35927606562007602</v>
      </c>
      <c r="AR12" t="b">
        <v>1</v>
      </c>
      <c r="AS12" t="b">
        <v>0</v>
      </c>
      <c r="AT12" t="b">
        <v>1</v>
      </c>
    </row>
    <row r="13" spans="1:46" x14ac:dyDescent="0.2">
      <c r="A13" s="1" t="s">
        <v>62</v>
      </c>
      <c r="B13">
        <v>0</v>
      </c>
      <c r="C13">
        <v>0.373493975903614</v>
      </c>
      <c r="D13">
        <v>0.36111111111111099</v>
      </c>
      <c r="E13">
        <v>0.32876712328767099</v>
      </c>
      <c r="F13">
        <v>0.34482758620689702</v>
      </c>
      <c r="G13" t="s">
        <v>46</v>
      </c>
      <c r="J13">
        <v>7</v>
      </c>
      <c r="K13">
        <v>13794</v>
      </c>
      <c r="L13" t="s">
        <v>52</v>
      </c>
      <c r="M13" t="s">
        <v>46</v>
      </c>
      <c r="O13">
        <v>0.32876712328767099</v>
      </c>
      <c r="P13">
        <v>0.373493975903614</v>
      </c>
      <c r="Q13">
        <v>0.35204994912732318</v>
      </c>
      <c r="R13" t="b">
        <v>0</v>
      </c>
      <c r="S13" t="b">
        <v>1</v>
      </c>
      <c r="T13">
        <v>0.373493975903614</v>
      </c>
      <c r="U13">
        <v>0.373493975903614</v>
      </c>
      <c r="V13" t="b">
        <v>0</v>
      </c>
      <c r="W13" t="b">
        <v>1</v>
      </c>
      <c r="X13">
        <v>0.36111111111111099</v>
      </c>
      <c r="Y13">
        <v>0.36111111111111099</v>
      </c>
      <c r="Z13" t="b">
        <v>0</v>
      </c>
      <c r="AA13" t="b">
        <v>1</v>
      </c>
      <c r="AB13">
        <v>0.32876712328767099</v>
      </c>
      <c r="AC13">
        <v>0.32876712328767099</v>
      </c>
      <c r="AD13" t="b">
        <v>0</v>
      </c>
      <c r="AE13" t="b">
        <v>1</v>
      </c>
      <c r="AF13">
        <v>0.34482758620689702</v>
      </c>
      <c r="AG13">
        <v>0.34482758620689702</v>
      </c>
      <c r="AH13" t="b">
        <v>0</v>
      </c>
      <c r="AI13" t="b">
        <v>1</v>
      </c>
      <c r="AJ13">
        <v>0.32876712328767099</v>
      </c>
      <c r="AK13">
        <v>0.373493975903614</v>
      </c>
      <c r="AL13">
        <v>0.35204994912732318</v>
      </c>
      <c r="AM13">
        <v>-0.373493975903614</v>
      </c>
      <c r="AN13">
        <v>0.32876712328767099</v>
      </c>
      <c r="AO13">
        <v>0.32876712328767099</v>
      </c>
      <c r="AP13">
        <v>0.373493975903614</v>
      </c>
      <c r="AQ13">
        <v>0.35204994912732318</v>
      </c>
      <c r="AR13" t="b">
        <v>1</v>
      </c>
      <c r="AS13" t="b">
        <v>0</v>
      </c>
      <c r="AT13" t="b">
        <v>1</v>
      </c>
    </row>
    <row r="14" spans="1:46" x14ac:dyDescent="0.2">
      <c r="A14" s="1" t="s">
        <v>92</v>
      </c>
      <c r="B14">
        <v>0</v>
      </c>
      <c r="C14">
        <v>0.36666666666666697</v>
      </c>
      <c r="D14">
        <v>0.30681818181818199</v>
      </c>
      <c r="E14">
        <v>0.32500000000000001</v>
      </c>
      <c r="F14">
        <v>0.39560439560439598</v>
      </c>
      <c r="G14" t="s">
        <v>46</v>
      </c>
      <c r="J14">
        <v>34</v>
      </c>
      <c r="K14">
        <v>577741</v>
      </c>
      <c r="L14" t="s">
        <v>52</v>
      </c>
      <c r="M14" t="s">
        <v>46</v>
      </c>
      <c r="O14">
        <v>0.30681818181818199</v>
      </c>
      <c r="P14">
        <v>0.39560439560439598</v>
      </c>
      <c r="Q14">
        <v>0.34852231102231118</v>
      </c>
      <c r="R14" t="b">
        <v>0</v>
      </c>
      <c r="S14" t="b">
        <v>1</v>
      </c>
      <c r="T14">
        <v>0.36666666666666697</v>
      </c>
      <c r="U14">
        <v>0.36666666666666697</v>
      </c>
      <c r="V14" t="b">
        <v>0</v>
      </c>
      <c r="W14" t="b">
        <v>1</v>
      </c>
      <c r="X14">
        <v>0.30681818181818199</v>
      </c>
      <c r="Y14">
        <v>0.30681818181818199</v>
      </c>
      <c r="Z14" t="b">
        <v>0</v>
      </c>
      <c r="AA14" t="b">
        <v>1</v>
      </c>
      <c r="AB14">
        <v>0.32500000000000001</v>
      </c>
      <c r="AC14">
        <v>0.32500000000000001</v>
      </c>
      <c r="AD14" t="b">
        <v>0</v>
      </c>
      <c r="AE14" t="b">
        <v>1</v>
      </c>
      <c r="AF14">
        <v>0.39560439560439598</v>
      </c>
      <c r="AG14">
        <v>0.39560439560439598</v>
      </c>
      <c r="AH14" t="b">
        <v>0</v>
      </c>
      <c r="AI14" t="b">
        <v>1</v>
      </c>
      <c r="AJ14">
        <v>0.30681818181818199</v>
      </c>
      <c r="AK14">
        <v>0.39560439560439598</v>
      </c>
      <c r="AL14">
        <v>0.34852231102231118</v>
      </c>
      <c r="AM14">
        <v>-0.39560439560439598</v>
      </c>
      <c r="AN14">
        <v>0.30681818181818199</v>
      </c>
      <c r="AO14">
        <v>0.30681818181818199</v>
      </c>
      <c r="AP14">
        <v>0.39560439560439598</v>
      </c>
      <c r="AQ14">
        <v>0.34852231102231118</v>
      </c>
      <c r="AR14" t="b">
        <v>1</v>
      </c>
      <c r="AS14" t="b">
        <v>0</v>
      </c>
      <c r="AT14" t="b">
        <v>1</v>
      </c>
    </row>
    <row r="15" spans="1:46" x14ac:dyDescent="0.2">
      <c r="A15" s="1" t="s">
        <v>104</v>
      </c>
      <c r="B15">
        <v>0</v>
      </c>
      <c r="C15">
        <v>0.32432432432432401</v>
      </c>
      <c r="D15">
        <v>0.31081081081081102</v>
      </c>
      <c r="E15">
        <v>0.413333333333333</v>
      </c>
      <c r="F15">
        <v>0.32467532467532501</v>
      </c>
      <c r="G15" t="s">
        <v>46</v>
      </c>
      <c r="J15">
        <v>34</v>
      </c>
      <c r="K15">
        <v>1027047</v>
      </c>
      <c r="L15" t="s">
        <v>58</v>
      </c>
      <c r="M15" t="s">
        <v>46</v>
      </c>
      <c r="O15">
        <v>0.31081081081081102</v>
      </c>
      <c r="P15">
        <v>0.413333333333333</v>
      </c>
      <c r="Q15">
        <v>0.34328594828594827</v>
      </c>
      <c r="R15" t="b">
        <v>0</v>
      </c>
      <c r="S15" t="b">
        <v>1</v>
      </c>
      <c r="T15">
        <v>0.32432432432432401</v>
      </c>
      <c r="U15">
        <v>0.32432432432432401</v>
      </c>
      <c r="V15" t="b">
        <v>0</v>
      </c>
      <c r="W15" t="b">
        <v>1</v>
      </c>
      <c r="X15">
        <v>0.31081081081081102</v>
      </c>
      <c r="Y15">
        <v>0.31081081081081102</v>
      </c>
      <c r="Z15" t="b">
        <v>0</v>
      </c>
      <c r="AA15" t="b">
        <v>1</v>
      </c>
      <c r="AB15">
        <v>0.413333333333333</v>
      </c>
      <c r="AC15">
        <v>0.413333333333333</v>
      </c>
      <c r="AD15" t="b">
        <v>0</v>
      </c>
      <c r="AE15" t="b">
        <v>1</v>
      </c>
      <c r="AF15">
        <v>0.32467532467532501</v>
      </c>
      <c r="AG15">
        <v>0.32467532467532501</v>
      </c>
      <c r="AH15" t="b">
        <v>0</v>
      </c>
      <c r="AI15" t="b">
        <v>1</v>
      </c>
      <c r="AJ15">
        <v>0.31081081081081102</v>
      </c>
      <c r="AK15">
        <v>0.413333333333333</v>
      </c>
      <c r="AL15">
        <v>0.34328594828594827</v>
      </c>
      <c r="AM15">
        <v>-0.413333333333333</v>
      </c>
      <c r="AN15">
        <v>0.31081081081081102</v>
      </c>
      <c r="AO15">
        <v>0.31081081081081102</v>
      </c>
      <c r="AP15">
        <v>0.413333333333333</v>
      </c>
      <c r="AQ15">
        <v>0.34328594828594827</v>
      </c>
      <c r="AR15" t="b">
        <v>1</v>
      </c>
      <c r="AS15" t="b">
        <v>0</v>
      </c>
      <c r="AT15" t="b">
        <v>1</v>
      </c>
    </row>
    <row r="16" spans="1:46" x14ac:dyDescent="0.2">
      <c r="A16" s="1" t="s">
        <v>107</v>
      </c>
      <c r="B16">
        <v>0</v>
      </c>
      <c r="C16">
        <v>0.33734939759036098</v>
      </c>
      <c r="D16">
        <v>0.37037037037037002</v>
      </c>
      <c r="E16">
        <v>0.33734939759036098</v>
      </c>
      <c r="F16">
        <v>0.29032258064516098</v>
      </c>
      <c r="G16" t="s">
        <v>46</v>
      </c>
      <c r="J16">
        <v>36</v>
      </c>
      <c r="K16">
        <v>2173941</v>
      </c>
      <c r="L16" t="s">
        <v>58</v>
      </c>
      <c r="M16" t="s">
        <v>46</v>
      </c>
      <c r="O16">
        <v>0.29032258064516098</v>
      </c>
      <c r="P16">
        <v>0.37037037037037002</v>
      </c>
      <c r="Q16">
        <v>0.33384793654906331</v>
      </c>
      <c r="R16" t="b">
        <v>0</v>
      </c>
      <c r="S16" t="b">
        <v>1</v>
      </c>
      <c r="T16">
        <v>0.33734939759036098</v>
      </c>
      <c r="U16">
        <v>0.33734939759036098</v>
      </c>
      <c r="V16" t="b">
        <v>0</v>
      </c>
      <c r="W16" t="b">
        <v>1</v>
      </c>
      <c r="X16">
        <v>0.37037037037037002</v>
      </c>
      <c r="Y16">
        <v>0.37037037037037002</v>
      </c>
      <c r="Z16" t="b">
        <v>0</v>
      </c>
      <c r="AA16" t="b">
        <v>1</v>
      </c>
      <c r="AB16">
        <v>0.33734939759036098</v>
      </c>
      <c r="AC16">
        <v>0.33734939759036098</v>
      </c>
      <c r="AD16" t="b">
        <v>0</v>
      </c>
      <c r="AE16" t="b">
        <v>1</v>
      </c>
      <c r="AF16">
        <v>0.29032258064516098</v>
      </c>
      <c r="AG16">
        <v>0.29032258064516098</v>
      </c>
      <c r="AH16" t="b">
        <v>0</v>
      </c>
      <c r="AI16" t="b">
        <v>1</v>
      </c>
      <c r="AJ16">
        <v>0.29032258064516098</v>
      </c>
      <c r="AK16">
        <v>0.37037037037037002</v>
      </c>
      <c r="AL16">
        <v>0.33384793654906331</v>
      </c>
      <c r="AM16">
        <v>-0.37037037037037002</v>
      </c>
      <c r="AN16">
        <v>0.29032258064516098</v>
      </c>
      <c r="AO16">
        <v>0.29032258064516098</v>
      </c>
      <c r="AP16">
        <v>0.37037037037037002</v>
      </c>
      <c r="AQ16">
        <v>0.33384793654906331</v>
      </c>
      <c r="AR16" t="b">
        <v>1</v>
      </c>
      <c r="AS16" t="b">
        <v>0</v>
      </c>
      <c r="AT16" t="b">
        <v>1</v>
      </c>
    </row>
    <row r="17" spans="1:46" x14ac:dyDescent="0.2">
      <c r="A17" s="1" t="s">
        <v>87</v>
      </c>
      <c r="B17">
        <v>0</v>
      </c>
      <c r="C17">
        <v>0.373493975903614</v>
      </c>
      <c r="D17">
        <v>0.31168831168831201</v>
      </c>
      <c r="E17">
        <v>0.296296296296296</v>
      </c>
      <c r="F17">
        <v>0.329787234042553</v>
      </c>
      <c r="G17" t="s">
        <v>46</v>
      </c>
      <c r="J17">
        <v>34</v>
      </c>
      <c r="K17">
        <v>463068</v>
      </c>
      <c r="L17" t="s">
        <v>52</v>
      </c>
      <c r="M17" t="s">
        <v>46</v>
      </c>
      <c r="O17">
        <v>0.296296296296296</v>
      </c>
      <c r="P17">
        <v>0.373493975903614</v>
      </c>
      <c r="Q17">
        <v>0.32781645448269381</v>
      </c>
      <c r="R17" t="b">
        <v>0</v>
      </c>
      <c r="S17" t="b">
        <v>1</v>
      </c>
      <c r="T17">
        <v>0.373493975903614</v>
      </c>
      <c r="U17">
        <v>0.373493975903614</v>
      </c>
      <c r="V17" t="b">
        <v>0</v>
      </c>
      <c r="W17" t="b">
        <v>1</v>
      </c>
      <c r="X17">
        <v>0.31168831168831201</v>
      </c>
      <c r="Y17">
        <v>0.31168831168831201</v>
      </c>
      <c r="Z17" t="b">
        <v>0</v>
      </c>
      <c r="AA17" t="b">
        <v>1</v>
      </c>
      <c r="AB17">
        <v>0.296296296296296</v>
      </c>
      <c r="AC17">
        <v>0.296296296296296</v>
      </c>
      <c r="AD17" t="b">
        <v>0</v>
      </c>
      <c r="AE17" t="b">
        <v>1</v>
      </c>
      <c r="AF17">
        <v>0.329787234042553</v>
      </c>
      <c r="AG17">
        <v>0.329787234042553</v>
      </c>
      <c r="AH17" t="b">
        <v>0</v>
      </c>
      <c r="AI17" t="b">
        <v>1</v>
      </c>
      <c r="AJ17">
        <v>0.296296296296296</v>
      </c>
      <c r="AK17">
        <v>0.373493975903614</v>
      </c>
      <c r="AL17">
        <v>0.32781645448269381</v>
      </c>
      <c r="AM17">
        <v>-0.373493975903614</v>
      </c>
      <c r="AN17">
        <v>0.296296296296296</v>
      </c>
      <c r="AO17">
        <v>0.296296296296296</v>
      </c>
      <c r="AP17">
        <v>0.373493975903614</v>
      </c>
      <c r="AQ17">
        <v>0.32781645448269381</v>
      </c>
      <c r="AR17" t="b">
        <v>1</v>
      </c>
      <c r="AS17" t="b">
        <v>0</v>
      </c>
      <c r="AT17" t="b">
        <v>1</v>
      </c>
    </row>
    <row r="18" spans="1:46" x14ac:dyDescent="0.2">
      <c r="A18" s="1" t="s">
        <v>106</v>
      </c>
      <c r="B18">
        <v>0</v>
      </c>
      <c r="C18">
        <v>0.35820895522388102</v>
      </c>
      <c r="D18">
        <v>0.28378378378378399</v>
      </c>
      <c r="E18">
        <v>0.37931034482758602</v>
      </c>
      <c r="F18">
        <v>0.25925925925925902</v>
      </c>
      <c r="G18" t="s">
        <v>46</v>
      </c>
      <c r="J18">
        <v>32</v>
      </c>
      <c r="K18">
        <v>1582519</v>
      </c>
      <c r="L18" t="s">
        <v>52</v>
      </c>
      <c r="M18" t="s">
        <v>46</v>
      </c>
      <c r="O18">
        <v>0.25925925925925902</v>
      </c>
      <c r="P18">
        <v>0.37931034482758602</v>
      </c>
      <c r="Q18">
        <v>0.32014058577362747</v>
      </c>
      <c r="R18" t="b">
        <v>0</v>
      </c>
      <c r="S18" t="b">
        <v>1</v>
      </c>
      <c r="T18">
        <v>0.35820895522388102</v>
      </c>
      <c r="U18">
        <v>0.35820895522388102</v>
      </c>
      <c r="V18" t="b">
        <v>0</v>
      </c>
      <c r="W18" t="b">
        <v>1</v>
      </c>
      <c r="X18">
        <v>0.28378378378378399</v>
      </c>
      <c r="Y18">
        <v>0.28378378378378399</v>
      </c>
      <c r="Z18" t="b">
        <v>0</v>
      </c>
      <c r="AA18" t="b">
        <v>1</v>
      </c>
      <c r="AB18">
        <v>0.37931034482758602</v>
      </c>
      <c r="AC18">
        <v>0.37931034482758602</v>
      </c>
      <c r="AD18" t="b">
        <v>0</v>
      </c>
      <c r="AE18" t="b">
        <v>1</v>
      </c>
      <c r="AF18">
        <v>0.25925925925925902</v>
      </c>
      <c r="AG18">
        <v>0.25925925925925902</v>
      </c>
      <c r="AH18" t="b">
        <v>0</v>
      </c>
      <c r="AI18" t="b">
        <v>1</v>
      </c>
      <c r="AJ18">
        <v>0.25925925925925902</v>
      </c>
      <c r="AK18">
        <v>0.37931034482758602</v>
      </c>
      <c r="AL18">
        <v>0.32014058577362747</v>
      </c>
      <c r="AM18">
        <v>-0.37931034482758602</v>
      </c>
      <c r="AN18">
        <v>0.25925925925925902</v>
      </c>
      <c r="AO18">
        <v>0.25925925925925902</v>
      </c>
      <c r="AP18">
        <v>0.37931034482758602</v>
      </c>
      <c r="AQ18">
        <v>0.32014058577362747</v>
      </c>
      <c r="AR18" t="b">
        <v>1</v>
      </c>
      <c r="AS18" t="b">
        <v>0</v>
      </c>
      <c r="AT18" t="b">
        <v>1</v>
      </c>
    </row>
    <row r="19" spans="1:46" x14ac:dyDescent="0.2">
      <c r="A19" s="1" t="s">
        <v>79</v>
      </c>
      <c r="B19">
        <v>0</v>
      </c>
      <c r="C19">
        <v>0.337662337662338</v>
      </c>
      <c r="D19">
        <v>0.32692307692307698</v>
      </c>
      <c r="E19">
        <v>0.27272727272727298</v>
      </c>
      <c r="F19">
        <v>0.330188679245283</v>
      </c>
      <c r="G19" t="s">
        <v>46</v>
      </c>
      <c r="J19">
        <v>5</v>
      </c>
      <c r="K19">
        <v>378663</v>
      </c>
      <c r="L19" t="s">
        <v>59</v>
      </c>
      <c r="M19" t="s">
        <v>46</v>
      </c>
      <c r="O19">
        <v>0.27272727272727298</v>
      </c>
      <c r="P19">
        <v>0.337662337662338</v>
      </c>
      <c r="Q19">
        <v>0.31687534163949282</v>
      </c>
      <c r="R19" t="b">
        <v>0</v>
      </c>
      <c r="S19" t="b">
        <v>1</v>
      </c>
      <c r="T19">
        <v>0.337662337662338</v>
      </c>
      <c r="U19">
        <v>0.337662337662338</v>
      </c>
      <c r="V19" t="b">
        <v>0</v>
      </c>
      <c r="W19" t="b">
        <v>1</v>
      </c>
      <c r="X19">
        <v>0.32692307692307698</v>
      </c>
      <c r="Y19">
        <v>0.32692307692307698</v>
      </c>
      <c r="Z19" t="b">
        <v>0</v>
      </c>
      <c r="AA19" t="b">
        <v>1</v>
      </c>
      <c r="AB19">
        <v>0.27272727272727298</v>
      </c>
      <c r="AC19">
        <v>0.27272727272727298</v>
      </c>
      <c r="AD19" t="b">
        <v>0</v>
      </c>
      <c r="AE19" t="b">
        <v>1</v>
      </c>
      <c r="AF19">
        <v>0.330188679245283</v>
      </c>
      <c r="AG19">
        <v>0.330188679245283</v>
      </c>
      <c r="AH19" t="b">
        <v>0</v>
      </c>
      <c r="AI19" t="b">
        <v>1</v>
      </c>
      <c r="AJ19">
        <v>0.27272727272727298</v>
      </c>
      <c r="AK19">
        <v>0.337662337662338</v>
      </c>
      <c r="AL19">
        <v>0.31687534163949282</v>
      </c>
      <c r="AM19">
        <v>-0.337662337662338</v>
      </c>
      <c r="AN19">
        <v>0.27272727272727298</v>
      </c>
      <c r="AO19">
        <v>0.27272727272727298</v>
      </c>
      <c r="AP19">
        <v>0.337662337662338</v>
      </c>
      <c r="AQ19">
        <v>0.31687534163949282</v>
      </c>
      <c r="AR19" t="b">
        <v>1</v>
      </c>
      <c r="AS19" t="b">
        <v>0</v>
      </c>
      <c r="AT19" t="b">
        <v>1</v>
      </c>
    </row>
    <row r="20" spans="1:46" x14ac:dyDescent="0.2">
      <c r="A20" s="1" t="s">
        <v>64</v>
      </c>
      <c r="B20">
        <v>0</v>
      </c>
      <c r="C20">
        <v>0.232558139534884</v>
      </c>
      <c r="D20">
        <v>0.43283582089552203</v>
      </c>
      <c r="E20">
        <v>0.33333333333333298</v>
      </c>
      <c r="F20">
        <v>0.26250000000000001</v>
      </c>
      <c r="G20" t="s">
        <v>46</v>
      </c>
      <c r="J20">
        <v>19</v>
      </c>
      <c r="K20">
        <v>91704</v>
      </c>
      <c r="L20" t="s">
        <v>52</v>
      </c>
      <c r="M20" t="s">
        <v>46</v>
      </c>
      <c r="O20">
        <v>0.232558139534884</v>
      </c>
      <c r="P20">
        <v>0.43283582089552203</v>
      </c>
      <c r="Q20">
        <v>0.31530682344093469</v>
      </c>
      <c r="R20" t="b">
        <v>0</v>
      </c>
      <c r="S20" t="b">
        <v>1</v>
      </c>
      <c r="T20">
        <v>0.232558139534884</v>
      </c>
      <c r="U20">
        <v>0.232558139534884</v>
      </c>
      <c r="V20" t="b">
        <v>0</v>
      </c>
      <c r="W20" t="b">
        <v>1</v>
      </c>
      <c r="X20">
        <v>0.43283582089552203</v>
      </c>
      <c r="Y20">
        <v>0.43283582089552203</v>
      </c>
      <c r="Z20" t="b">
        <v>0</v>
      </c>
      <c r="AA20" t="b">
        <v>1</v>
      </c>
      <c r="AB20">
        <v>0.33333333333333298</v>
      </c>
      <c r="AC20">
        <v>0.33333333333333298</v>
      </c>
      <c r="AD20" t="b">
        <v>0</v>
      </c>
      <c r="AE20" t="b">
        <v>1</v>
      </c>
      <c r="AF20">
        <v>0.26250000000000001</v>
      </c>
      <c r="AG20">
        <v>0.26250000000000001</v>
      </c>
      <c r="AH20" t="b">
        <v>0</v>
      </c>
      <c r="AI20" t="b">
        <v>1</v>
      </c>
      <c r="AJ20">
        <v>0.232558139534884</v>
      </c>
      <c r="AK20">
        <v>0.43283582089552203</v>
      </c>
      <c r="AL20">
        <v>0.31530682344093469</v>
      </c>
      <c r="AM20">
        <v>-0.43283582089552203</v>
      </c>
      <c r="AN20">
        <v>0.232558139534884</v>
      </c>
      <c r="AO20">
        <v>0.232558139534884</v>
      </c>
      <c r="AP20">
        <v>0.43283582089552203</v>
      </c>
      <c r="AQ20">
        <v>0.31530682344093469</v>
      </c>
      <c r="AR20" t="b">
        <v>1</v>
      </c>
      <c r="AS20" t="b">
        <v>0</v>
      </c>
      <c r="AT20" t="b">
        <v>1</v>
      </c>
    </row>
    <row r="21" spans="1:46" x14ac:dyDescent="0.2">
      <c r="A21" s="1" t="s">
        <v>105</v>
      </c>
      <c r="B21">
        <v>0</v>
      </c>
      <c r="C21">
        <v>0.329113924050633</v>
      </c>
      <c r="D21">
        <v>0.34146341463414598</v>
      </c>
      <c r="E21">
        <v>0.319148936170213</v>
      </c>
      <c r="F21">
        <v>0.25609756097560998</v>
      </c>
      <c r="G21" t="s">
        <v>46</v>
      </c>
      <c r="J21">
        <v>33</v>
      </c>
      <c r="K21">
        <v>1558507</v>
      </c>
      <c r="L21" t="s">
        <v>52</v>
      </c>
      <c r="M21" t="s">
        <v>46</v>
      </c>
      <c r="O21">
        <v>0.25609756097560998</v>
      </c>
      <c r="P21">
        <v>0.34146341463414598</v>
      </c>
      <c r="Q21">
        <v>0.31145595895765049</v>
      </c>
      <c r="R21" t="b">
        <v>0</v>
      </c>
      <c r="S21" t="b">
        <v>1</v>
      </c>
      <c r="T21">
        <v>0.329113924050633</v>
      </c>
      <c r="U21">
        <v>0.329113924050633</v>
      </c>
      <c r="V21" t="b">
        <v>0</v>
      </c>
      <c r="W21" t="b">
        <v>1</v>
      </c>
      <c r="X21">
        <v>0.34146341463414598</v>
      </c>
      <c r="Y21">
        <v>0.34146341463414598</v>
      </c>
      <c r="Z21" t="b">
        <v>0</v>
      </c>
      <c r="AA21" t="b">
        <v>1</v>
      </c>
      <c r="AB21">
        <v>0.319148936170213</v>
      </c>
      <c r="AC21">
        <v>0.319148936170213</v>
      </c>
      <c r="AD21" t="b">
        <v>0</v>
      </c>
      <c r="AE21" t="b">
        <v>1</v>
      </c>
      <c r="AF21">
        <v>0.25609756097560998</v>
      </c>
      <c r="AG21">
        <v>0.25609756097560998</v>
      </c>
      <c r="AH21" t="b">
        <v>0</v>
      </c>
      <c r="AI21" t="b">
        <v>1</v>
      </c>
      <c r="AJ21">
        <v>0.25609756097560998</v>
      </c>
      <c r="AK21">
        <v>0.34146341463414598</v>
      </c>
      <c r="AL21">
        <v>0.31145595895765049</v>
      </c>
      <c r="AM21">
        <v>-0.34146341463414598</v>
      </c>
      <c r="AN21">
        <v>0.25609756097560998</v>
      </c>
      <c r="AO21">
        <v>0.25609756097560998</v>
      </c>
      <c r="AP21">
        <v>0.34146341463414598</v>
      </c>
      <c r="AQ21">
        <v>0.31145595895765049</v>
      </c>
      <c r="AR21" t="b">
        <v>1</v>
      </c>
      <c r="AS21" t="b">
        <v>0</v>
      </c>
      <c r="AT21" t="b">
        <v>1</v>
      </c>
    </row>
    <row r="22" spans="1:46" x14ac:dyDescent="0.2">
      <c r="A22" s="1" t="s">
        <v>93</v>
      </c>
      <c r="B22">
        <v>0</v>
      </c>
      <c r="C22">
        <v>0.35164835164835201</v>
      </c>
      <c r="D22">
        <v>0.24719101123595499</v>
      </c>
      <c r="E22">
        <v>0.26190476190476197</v>
      </c>
      <c r="F22">
        <v>0.34883720930232598</v>
      </c>
      <c r="G22" t="s">
        <v>46</v>
      </c>
      <c r="J22">
        <v>34</v>
      </c>
      <c r="K22">
        <v>577749</v>
      </c>
      <c r="L22" t="s">
        <v>48</v>
      </c>
      <c r="M22" t="s">
        <v>46</v>
      </c>
      <c r="O22">
        <v>0.24719101123595499</v>
      </c>
      <c r="P22">
        <v>0.35164835164835201</v>
      </c>
      <c r="Q22">
        <v>0.30239533352284881</v>
      </c>
      <c r="R22" t="b">
        <v>0</v>
      </c>
      <c r="S22" t="b">
        <v>1</v>
      </c>
      <c r="T22">
        <v>0.35164835164835201</v>
      </c>
      <c r="U22">
        <v>0.35164835164835201</v>
      </c>
      <c r="V22" t="b">
        <v>0</v>
      </c>
      <c r="W22" t="b">
        <v>1</v>
      </c>
      <c r="X22">
        <v>0.24719101123595499</v>
      </c>
      <c r="Y22">
        <v>0.24719101123595499</v>
      </c>
      <c r="Z22" t="b">
        <v>0</v>
      </c>
      <c r="AA22" t="b">
        <v>1</v>
      </c>
      <c r="AB22">
        <v>0.26190476190476197</v>
      </c>
      <c r="AC22">
        <v>0.26190476190476197</v>
      </c>
      <c r="AD22" t="b">
        <v>0</v>
      </c>
      <c r="AE22" t="b">
        <v>1</v>
      </c>
      <c r="AF22">
        <v>0.34883720930232598</v>
      </c>
      <c r="AG22">
        <v>0.34883720930232598</v>
      </c>
      <c r="AH22" t="b">
        <v>0</v>
      </c>
      <c r="AI22" t="b">
        <v>1</v>
      </c>
      <c r="AJ22">
        <v>0.24719101123595499</v>
      </c>
      <c r="AK22">
        <v>0.35164835164835201</v>
      </c>
      <c r="AL22">
        <v>0.30239533352284881</v>
      </c>
      <c r="AM22">
        <v>-0.35164835164835201</v>
      </c>
      <c r="AN22">
        <v>0.24719101123595499</v>
      </c>
      <c r="AO22">
        <v>0.24719101123595499</v>
      </c>
      <c r="AP22">
        <v>0.35164835164835201</v>
      </c>
      <c r="AQ22">
        <v>0.30239533352284881</v>
      </c>
      <c r="AR22" t="b">
        <v>1</v>
      </c>
      <c r="AS22" t="b">
        <v>0</v>
      </c>
      <c r="AT22" t="b">
        <v>1</v>
      </c>
    </row>
    <row r="23" spans="1:46" x14ac:dyDescent="0.2">
      <c r="A23" s="1" t="s">
        <v>100</v>
      </c>
      <c r="B23">
        <v>0</v>
      </c>
      <c r="C23">
        <v>0.27027027027027001</v>
      </c>
      <c r="D23">
        <v>0.28089887640449401</v>
      </c>
      <c r="E23">
        <v>0.35789473684210499</v>
      </c>
      <c r="F23">
        <v>0.266666666666667</v>
      </c>
      <c r="G23" t="s">
        <v>46</v>
      </c>
      <c r="J23">
        <v>31</v>
      </c>
      <c r="K23">
        <v>662995</v>
      </c>
      <c r="L23" t="s">
        <v>54</v>
      </c>
      <c r="M23" t="s">
        <v>46</v>
      </c>
      <c r="O23">
        <v>0.266666666666667</v>
      </c>
      <c r="P23">
        <v>0.35789473684210499</v>
      </c>
      <c r="Q23">
        <v>0.293932637545884</v>
      </c>
      <c r="R23" t="b">
        <v>0</v>
      </c>
      <c r="S23" t="b">
        <v>1</v>
      </c>
      <c r="T23">
        <v>0.27027027027027001</v>
      </c>
      <c r="U23">
        <v>0.27027027027027001</v>
      </c>
      <c r="V23" t="b">
        <v>0</v>
      </c>
      <c r="W23" t="b">
        <v>1</v>
      </c>
      <c r="X23">
        <v>0.28089887640449401</v>
      </c>
      <c r="Y23">
        <v>0.28089887640449401</v>
      </c>
      <c r="Z23" t="b">
        <v>0</v>
      </c>
      <c r="AA23" t="b">
        <v>1</v>
      </c>
      <c r="AB23">
        <v>0.35789473684210499</v>
      </c>
      <c r="AC23">
        <v>0.35789473684210499</v>
      </c>
      <c r="AD23" t="b">
        <v>0</v>
      </c>
      <c r="AE23" t="b">
        <v>1</v>
      </c>
      <c r="AF23">
        <v>0.266666666666667</v>
      </c>
      <c r="AG23">
        <v>0.266666666666667</v>
      </c>
      <c r="AH23" t="b">
        <v>0</v>
      </c>
      <c r="AI23" t="b">
        <v>1</v>
      </c>
      <c r="AJ23">
        <v>0.266666666666667</v>
      </c>
      <c r="AK23">
        <v>0.35789473684210499</v>
      </c>
      <c r="AL23">
        <v>0.293932637545884</v>
      </c>
      <c r="AM23">
        <v>-0.35789473684210499</v>
      </c>
      <c r="AN23">
        <v>0.266666666666667</v>
      </c>
      <c r="AO23">
        <v>0.266666666666667</v>
      </c>
      <c r="AP23">
        <v>0.35789473684210499</v>
      </c>
      <c r="AQ23">
        <v>0.293932637545884</v>
      </c>
      <c r="AR23" t="b">
        <v>1</v>
      </c>
      <c r="AS23" t="b">
        <v>0</v>
      </c>
      <c r="AT23" t="b">
        <v>1</v>
      </c>
    </row>
    <row r="24" spans="1:46" x14ac:dyDescent="0.2">
      <c r="A24" s="1" t="s">
        <v>88</v>
      </c>
      <c r="B24">
        <v>0</v>
      </c>
      <c r="C24">
        <v>0.27500000000000002</v>
      </c>
      <c r="D24">
        <v>0.4</v>
      </c>
      <c r="E24">
        <v>0.22857142857142901</v>
      </c>
      <c r="F24">
        <v>0.23529411764705899</v>
      </c>
      <c r="G24" t="s">
        <v>46</v>
      </c>
      <c r="J24">
        <v>26</v>
      </c>
      <c r="K24">
        <v>522233</v>
      </c>
      <c r="L24" t="s">
        <v>48</v>
      </c>
      <c r="M24" t="s">
        <v>46</v>
      </c>
      <c r="O24">
        <v>0.22857142857142901</v>
      </c>
      <c r="P24">
        <v>0.4</v>
      </c>
      <c r="Q24">
        <v>0.284716386554622</v>
      </c>
      <c r="R24" t="b">
        <v>0</v>
      </c>
      <c r="S24" t="b">
        <v>1</v>
      </c>
      <c r="T24">
        <v>0.27500000000000002</v>
      </c>
      <c r="U24">
        <v>0.27500000000000002</v>
      </c>
      <c r="V24" t="b">
        <v>0</v>
      </c>
      <c r="W24" t="b">
        <v>1</v>
      </c>
      <c r="X24">
        <v>0.4</v>
      </c>
      <c r="Y24">
        <v>0.4</v>
      </c>
      <c r="Z24" t="b">
        <v>0</v>
      </c>
      <c r="AA24" t="b">
        <v>1</v>
      </c>
      <c r="AB24">
        <v>0.22857142857142901</v>
      </c>
      <c r="AC24">
        <v>0.22857142857142901</v>
      </c>
      <c r="AD24" t="b">
        <v>0</v>
      </c>
      <c r="AE24" t="b">
        <v>1</v>
      </c>
      <c r="AF24">
        <v>0.23529411764705899</v>
      </c>
      <c r="AG24">
        <v>0.23529411764705899</v>
      </c>
      <c r="AH24" t="b">
        <v>0</v>
      </c>
      <c r="AI24" t="b">
        <v>1</v>
      </c>
      <c r="AJ24">
        <v>0.22857142857142901</v>
      </c>
      <c r="AK24">
        <v>0.4</v>
      </c>
      <c r="AL24">
        <v>0.284716386554622</v>
      </c>
      <c r="AM24">
        <v>-0.4</v>
      </c>
      <c r="AN24">
        <v>0.22857142857142901</v>
      </c>
      <c r="AO24">
        <v>0.22857142857142901</v>
      </c>
      <c r="AP24">
        <v>0.4</v>
      </c>
      <c r="AQ24">
        <v>0.284716386554622</v>
      </c>
      <c r="AR24" t="b">
        <v>1</v>
      </c>
      <c r="AS24" t="b">
        <v>0</v>
      </c>
      <c r="AT24" t="b">
        <v>1</v>
      </c>
    </row>
    <row r="25" spans="1:46" x14ac:dyDescent="0.2">
      <c r="A25" s="1" t="s">
        <v>75</v>
      </c>
      <c r="B25">
        <v>0</v>
      </c>
      <c r="C25">
        <v>0.25</v>
      </c>
      <c r="D25">
        <v>0.27160493827160498</v>
      </c>
      <c r="E25">
        <v>0.36842105263157898</v>
      </c>
      <c r="F25">
        <v>0.240963855421687</v>
      </c>
      <c r="G25" t="s">
        <v>46</v>
      </c>
      <c r="J25">
        <v>29</v>
      </c>
      <c r="K25">
        <v>343509</v>
      </c>
      <c r="L25" t="s">
        <v>50</v>
      </c>
      <c r="M25" t="s">
        <v>46</v>
      </c>
      <c r="O25">
        <v>0.240963855421687</v>
      </c>
      <c r="P25">
        <v>0.36842105263157898</v>
      </c>
      <c r="Q25">
        <v>0.28274746158121777</v>
      </c>
      <c r="R25" t="b">
        <v>0</v>
      </c>
      <c r="S25" t="b">
        <v>1</v>
      </c>
      <c r="T25">
        <v>0.25</v>
      </c>
      <c r="U25">
        <v>0.25</v>
      </c>
      <c r="V25" t="b">
        <v>0</v>
      </c>
      <c r="W25" t="b">
        <v>1</v>
      </c>
      <c r="X25">
        <v>0.27160493827160498</v>
      </c>
      <c r="Y25">
        <v>0.27160493827160498</v>
      </c>
      <c r="Z25" t="b">
        <v>0</v>
      </c>
      <c r="AA25" t="b">
        <v>1</v>
      </c>
      <c r="AB25">
        <v>0.36842105263157898</v>
      </c>
      <c r="AC25">
        <v>0.36842105263157898</v>
      </c>
      <c r="AD25" t="b">
        <v>0</v>
      </c>
      <c r="AE25" t="b">
        <v>1</v>
      </c>
      <c r="AF25">
        <v>0.240963855421687</v>
      </c>
      <c r="AG25">
        <v>0.240963855421687</v>
      </c>
      <c r="AH25" t="b">
        <v>0</v>
      </c>
      <c r="AI25" t="b">
        <v>1</v>
      </c>
      <c r="AJ25">
        <v>0.240963855421687</v>
      </c>
      <c r="AK25">
        <v>0.36842105263157898</v>
      </c>
      <c r="AL25">
        <v>0.28274746158121777</v>
      </c>
      <c r="AM25">
        <v>-0.36842105263157898</v>
      </c>
      <c r="AN25">
        <v>0.240963855421687</v>
      </c>
      <c r="AO25">
        <v>0.240963855421687</v>
      </c>
      <c r="AP25">
        <v>0.36842105263157898</v>
      </c>
      <c r="AQ25">
        <v>0.28274746158121777</v>
      </c>
      <c r="AR25" t="b">
        <v>1</v>
      </c>
      <c r="AS25" t="b">
        <v>0</v>
      </c>
      <c r="AT25" t="b">
        <v>1</v>
      </c>
    </row>
    <row r="26" spans="1:46" x14ac:dyDescent="0.2">
      <c r="A26" s="1" t="s">
        <v>78</v>
      </c>
      <c r="B26">
        <v>0</v>
      </c>
      <c r="C26">
        <v>0.282608695652174</v>
      </c>
      <c r="D26">
        <v>0.29213483146067398</v>
      </c>
      <c r="E26">
        <v>0.309859154929577</v>
      </c>
      <c r="F26">
        <v>0.24137931034482801</v>
      </c>
      <c r="G26" t="s">
        <v>46</v>
      </c>
      <c r="J26">
        <v>12</v>
      </c>
      <c r="K26">
        <v>376441</v>
      </c>
      <c r="L26" t="s">
        <v>54</v>
      </c>
      <c r="M26" t="s">
        <v>46</v>
      </c>
      <c r="O26">
        <v>0.24137931034482801</v>
      </c>
      <c r="P26">
        <v>0.309859154929577</v>
      </c>
      <c r="Q26">
        <v>0.28149549809681329</v>
      </c>
      <c r="R26" t="b">
        <v>0</v>
      </c>
      <c r="S26" t="b">
        <v>1</v>
      </c>
      <c r="T26">
        <v>0.282608695652174</v>
      </c>
      <c r="U26">
        <v>0.282608695652174</v>
      </c>
      <c r="V26" t="b">
        <v>0</v>
      </c>
      <c r="W26" t="b">
        <v>1</v>
      </c>
      <c r="X26">
        <v>0.29213483146067398</v>
      </c>
      <c r="Y26">
        <v>0.29213483146067398</v>
      </c>
      <c r="Z26" t="b">
        <v>0</v>
      </c>
      <c r="AA26" t="b">
        <v>1</v>
      </c>
      <c r="AB26">
        <v>0.309859154929577</v>
      </c>
      <c r="AC26">
        <v>0.309859154929577</v>
      </c>
      <c r="AD26" t="b">
        <v>0</v>
      </c>
      <c r="AE26" t="b">
        <v>1</v>
      </c>
      <c r="AF26">
        <v>0.24137931034482801</v>
      </c>
      <c r="AG26">
        <v>0.24137931034482801</v>
      </c>
      <c r="AH26" t="b">
        <v>0</v>
      </c>
      <c r="AI26" t="b">
        <v>1</v>
      </c>
      <c r="AJ26">
        <v>0.24137931034482801</v>
      </c>
      <c r="AK26">
        <v>0.309859154929577</v>
      </c>
      <c r="AL26">
        <v>0.28149549809681329</v>
      </c>
      <c r="AM26">
        <v>-0.309859154929577</v>
      </c>
      <c r="AN26">
        <v>0.24137931034482801</v>
      </c>
      <c r="AO26">
        <v>0.24137931034482801</v>
      </c>
      <c r="AP26">
        <v>0.309859154929577</v>
      </c>
      <c r="AQ26">
        <v>0.28149549809681329</v>
      </c>
      <c r="AR26" t="b">
        <v>1</v>
      </c>
      <c r="AS26" t="b">
        <v>0</v>
      </c>
      <c r="AT26" t="b">
        <v>1</v>
      </c>
    </row>
    <row r="27" spans="1:46" x14ac:dyDescent="0.2">
      <c r="A27" s="1" t="s">
        <v>67</v>
      </c>
      <c r="B27">
        <v>0</v>
      </c>
      <c r="C27">
        <v>0.28205128205128199</v>
      </c>
      <c r="D27">
        <v>0.28048780487804897</v>
      </c>
      <c r="E27">
        <v>0.28571428571428598</v>
      </c>
      <c r="F27">
        <v>0.269230769230769</v>
      </c>
      <c r="G27" t="s">
        <v>46</v>
      </c>
      <c r="J27">
        <v>7</v>
      </c>
      <c r="K27">
        <v>115088</v>
      </c>
      <c r="L27" t="s">
        <v>51</v>
      </c>
      <c r="M27" t="s">
        <v>46</v>
      </c>
      <c r="O27">
        <v>0.269230769230769</v>
      </c>
      <c r="P27">
        <v>0.28571428571428598</v>
      </c>
      <c r="Q27">
        <v>0.27937103546859648</v>
      </c>
      <c r="R27" t="b">
        <v>0</v>
      </c>
      <c r="S27" t="b">
        <v>1</v>
      </c>
      <c r="T27">
        <v>0.28205128205128199</v>
      </c>
      <c r="U27">
        <v>0.28205128205128199</v>
      </c>
      <c r="V27" t="b">
        <v>0</v>
      </c>
      <c r="W27" t="b">
        <v>1</v>
      </c>
      <c r="X27">
        <v>0.28048780487804897</v>
      </c>
      <c r="Y27">
        <v>0.28048780487804897</v>
      </c>
      <c r="Z27" t="b">
        <v>0</v>
      </c>
      <c r="AA27" t="b">
        <v>1</v>
      </c>
      <c r="AB27">
        <v>0.28571428571428598</v>
      </c>
      <c r="AC27">
        <v>0.28571428571428598</v>
      </c>
      <c r="AD27" t="b">
        <v>0</v>
      </c>
      <c r="AE27" t="b">
        <v>1</v>
      </c>
      <c r="AF27">
        <v>0.269230769230769</v>
      </c>
      <c r="AG27">
        <v>0.269230769230769</v>
      </c>
      <c r="AH27" t="b">
        <v>0</v>
      </c>
      <c r="AI27" t="b">
        <v>1</v>
      </c>
      <c r="AJ27">
        <v>0.269230769230769</v>
      </c>
      <c r="AK27">
        <v>0.28571428571428598</v>
      </c>
      <c r="AL27">
        <v>0.27937103546859648</v>
      </c>
      <c r="AM27">
        <v>-0.28571428571428598</v>
      </c>
      <c r="AN27">
        <v>0.269230769230769</v>
      </c>
      <c r="AO27">
        <v>0.269230769230769</v>
      </c>
      <c r="AP27">
        <v>0.28571428571428598</v>
      </c>
      <c r="AQ27">
        <v>0.27937103546859648</v>
      </c>
      <c r="AR27" t="b">
        <v>1</v>
      </c>
      <c r="AS27" t="b">
        <v>0</v>
      </c>
      <c r="AT27" t="b">
        <v>1</v>
      </c>
    </row>
    <row r="28" spans="1:46" x14ac:dyDescent="0.2">
      <c r="A28" s="1" t="s">
        <v>90</v>
      </c>
      <c r="B28">
        <v>0</v>
      </c>
      <c r="C28">
        <v>0.329787234042553</v>
      </c>
      <c r="D28">
        <v>0.28205128205128199</v>
      </c>
      <c r="E28">
        <v>0.24509803921568599</v>
      </c>
      <c r="F28">
        <v>0.24137931034482801</v>
      </c>
      <c r="G28" t="s">
        <v>46</v>
      </c>
      <c r="J28">
        <v>25</v>
      </c>
      <c r="K28">
        <v>554167</v>
      </c>
      <c r="L28" t="s">
        <v>52</v>
      </c>
      <c r="M28" t="s">
        <v>46</v>
      </c>
      <c r="O28">
        <v>0.24137931034482801</v>
      </c>
      <c r="P28">
        <v>0.329787234042553</v>
      </c>
      <c r="Q28">
        <v>0.27457896641358731</v>
      </c>
      <c r="R28" t="b">
        <v>0</v>
      </c>
      <c r="S28" t="b">
        <v>1</v>
      </c>
      <c r="T28">
        <v>0.329787234042553</v>
      </c>
      <c r="U28">
        <v>0.329787234042553</v>
      </c>
      <c r="V28" t="b">
        <v>0</v>
      </c>
      <c r="W28" t="b">
        <v>1</v>
      </c>
      <c r="X28">
        <v>0.28205128205128199</v>
      </c>
      <c r="Y28">
        <v>0.28205128205128199</v>
      </c>
      <c r="Z28" t="b">
        <v>0</v>
      </c>
      <c r="AA28" t="b">
        <v>1</v>
      </c>
      <c r="AB28">
        <v>0.24509803921568599</v>
      </c>
      <c r="AC28">
        <v>0.24509803921568599</v>
      </c>
      <c r="AD28" t="b">
        <v>0</v>
      </c>
      <c r="AE28" t="b">
        <v>1</v>
      </c>
      <c r="AF28">
        <v>0.24137931034482801</v>
      </c>
      <c r="AG28">
        <v>0.24137931034482801</v>
      </c>
      <c r="AH28" t="b">
        <v>0</v>
      </c>
      <c r="AI28" t="b">
        <v>1</v>
      </c>
      <c r="AJ28">
        <v>0.24137931034482801</v>
      </c>
      <c r="AK28">
        <v>0.329787234042553</v>
      </c>
      <c r="AL28">
        <v>0.27457896641358731</v>
      </c>
      <c r="AM28">
        <v>-0.329787234042553</v>
      </c>
      <c r="AN28">
        <v>0.24137931034482801</v>
      </c>
      <c r="AO28">
        <v>0.24137931034482801</v>
      </c>
      <c r="AP28">
        <v>0.329787234042553</v>
      </c>
      <c r="AQ28">
        <v>0.27457896641358731</v>
      </c>
      <c r="AR28" t="b">
        <v>1</v>
      </c>
      <c r="AS28" t="b">
        <v>0</v>
      </c>
      <c r="AT28" t="b">
        <v>1</v>
      </c>
    </row>
    <row r="29" spans="1:46" x14ac:dyDescent="0.2">
      <c r="A29" s="1" t="s">
        <v>77</v>
      </c>
      <c r="B29">
        <v>0</v>
      </c>
      <c r="C29">
        <v>0.31</v>
      </c>
      <c r="D29">
        <v>0.30588235294117599</v>
      </c>
      <c r="E29">
        <v>0.23711340206185599</v>
      </c>
      <c r="F29">
        <v>0.24468085106383</v>
      </c>
      <c r="G29" t="s">
        <v>46</v>
      </c>
      <c r="J29">
        <v>29</v>
      </c>
      <c r="K29">
        <v>369519</v>
      </c>
      <c r="L29" t="s">
        <v>52</v>
      </c>
      <c r="M29" t="s">
        <v>46</v>
      </c>
      <c r="O29">
        <v>0.23711340206185599</v>
      </c>
      <c r="P29">
        <v>0.31</v>
      </c>
      <c r="Q29">
        <v>0.27441915151671548</v>
      </c>
      <c r="R29" t="b">
        <v>0</v>
      </c>
      <c r="S29" t="b">
        <v>1</v>
      </c>
      <c r="T29">
        <v>0.31</v>
      </c>
      <c r="U29">
        <v>0.31</v>
      </c>
      <c r="V29" t="b">
        <v>0</v>
      </c>
      <c r="W29" t="b">
        <v>1</v>
      </c>
      <c r="X29">
        <v>0.30588235294117599</v>
      </c>
      <c r="Y29">
        <v>0.30588235294117599</v>
      </c>
      <c r="Z29" t="b">
        <v>0</v>
      </c>
      <c r="AA29" t="b">
        <v>1</v>
      </c>
      <c r="AB29">
        <v>0.23711340206185599</v>
      </c>
      <c r="AC29">
        <v>0.23711340206185599</v>
      </c>
      <c r="AD29" t="b">
        <v>0</v>
      </c>
      <c r="AE29" t="b">
        <v>1</v>
      </c>
      <c r="AF29">
        <v>0.24468085106383</v>
      </c>
      <c r="AG29">
        <v>0.24468085106383</v>
      </c>
      <c r="AH29" t="b">
        <v>0</v>
      </c>
      <c r="AI29" t="b">
        <v>1</v>
      </c>
      <c r="AJ29">
        <v>0.23711340206185599</v>
      </c>
      <c r="AK29">
        <v>0.31</v>
      </c>
      <c r="AL29">
        <v>0.27441915151671548</v>
      </c>
      <c r="AM29">
        <v>-0.31</v>
      </c>
      <c r="AN29">
        <v>0.23711340206185599</v>
      </c>
      <c r="AO29">
        <v>0.23711340206185599</v>
      </c>
      <c r="AP29">
        <v>0.31</v>
      </c>
      <c r="AQ29">
        <v>0.27441915151671548</v>
      </c>
      <c r="AR29" t="b">
        <v>1</v>
      </c>
      <c r="AS29" t="b">
        <v>0</v>
      </c>
      <c r="AT29" t="b">
        <v>1</v>
      </c>
    </row>
    <row r="30" spans="1:46" x14ac:dyDescent="0.2">
      <c r="A30" s="1" t="s">
        <v>91</v>
      </c>
      <c r="B30">
        <v>0</v>
      </c>
      <c r="C30">
        <v>0.28571428571428598</v>
      </c>
      <c r="D30">
        <v>0.30303030303030298</v>
      </c>
      <c r="E30">
        <v>0.223300970873786</v>
      </c>
      <c r="F30">
        <v>0.27272727272727298</v>
      </c>
      <c r="G30" t="s">
        <v>46</v>
      </c>
      <c r="J30">
        <v>25</v>
      </c>
      <c r="K30">
        <v>554222</v>
      </c>
      <c r="L30" t="s">
        <v>49</v>
      </c>
      <c r="M30" t="s">
        <v>46</v>
      </c>
      <c r="O30">
        <v>0.223300970873786</v>
      </c>
      <c r="P30">
        <v>0.30303030303030298</v>
      </c>
      <c r="Q30">
        <v>0.27119320808641201</v>
      </c>
      <c r="R30" t="b">
        <v>0</v>
      </c>
      <c r="S30" t="b">
        <v>1</v>
      </c>
      <c r="T30">
        <v>0.28571428571428598</v>
      </c>
      <c r="U30">
        <v>0.28571428571428598</v>
      </c>
      <c r="V30" t="b">
        <v>0</v>
      </c>
      <c r="W30" t="b">
        <v>1</v>
      </c>
      <c r="X30">
        <v>0.30303030303030298</v>
      </c>
      <c r="Y30">
        <v>0.30303030303030298</v>
      </c>
      <c r="Z30" t="b">
        <v>0</v>
      </c>
      <c r="AA30" t="b">
        <v>1</v>
      </c>
      <c r="AB30">
        <v>0.223300970873786</v>
      </c>
      <c r="AC30">
        <v>0.223300970873786</v>
      </c>
      <c r="AD30" t="b">
        <v>0</v>
      </c>
      <c r="AE30" t="b">
        <v>1</v>
      </c>
      <c r="AF30">
        <v>0.27272727272727298</v>
      </c>
      <c r="AG30">
        <v>0.27272727272727298</v>
      </c>
      <c r="AH30" t="b">
        <v>0</v>
      </c>
      <c r="AI30" t="b">
        <v>1</v>
      </c>
      <c r="AJ30">
        <v>0.223300970873786</v>
      </c>
      <c r="AK30">
        <v>0.30303030303030298</v>
      </c>
      <c r="AL30">
        <v>0.27119320808641201</v>
      </c>
      <c r="AM30">
        <v>-0.30303030303030298</v>
      </c>
      <c r="AN30">
        <v>0.223300970873786</v>
      </c>
      <c r="AO30">
        <v>0.223300970873786</v>
      </c>
      <c r="AP30">
        <v>0.30303030303030298</v>
      </c>
      <c r="AQ30">
        <v>0.27119320808641201</v>
      </c>
      <c r="AR30" t="b">
        <v>1</v>
      </c>
      <c r="AS30" t="b">
        <v>0</v>
      </c>
      <c r="AT30" t="b">
        <v>1</v>
      </c>
    </row>
    <row r="31" spans="1:46" x14ac:dyDescent="0.2">
      <c r="A31" s="1" t="s">
        <v>135</v>
      </c>
      <c r="B31">
        <v>0.328358208955224</v>
      </c>
      <c r="C31">
        <v>0.55357142857142905</v>
      </c>
      <c r="D31">
        <v>0.48214285714285698</v>
      </c>
      <c r="E31">
        <v>0.50746268656716398</v>
      </c>
      <c r="F31">
        <v>0.83582089552238803</v>
      </c>
      <c r="G31" t="s">
        <v>46</v>
      </c>
      <c r="J31">
        <v>32</v>
      </c>
      <c r="K31">
        <v>368720</v>
      </c>
      <c r="L31" t="s">
        <v>47</v>
      </c>
      <c r="M31" t="s">
        <v>46</v>
      </c>
      <c r="O31">
        <v>0.48214285714285698</v>
      </c>
      <c r="P31">
        <v>0.83582089552238803</v>
      </c>
      <c r="Q31">
        <v>0.59474946695095943</v>
      </c>
      <c r="R31" t="b">
        <v>0</v>
      </c>
      <c r="S31" t="b">
        <v>0</v>
      </c>
      <c r="T31">
        <v>0.22521321961620511</v>
      </c>
      <c r="U31">
        <v>0.22521321961620511</v>
      </c>
      <c r="V31" t="b">
        <v>0</v>
      </c>
      <c r="W31" t="b">
        <v>0</v>
      </c>
      <c r="X31">
        <v>0.15378464818763299</v>
      </c>
      <c r="Y31">
        <v>0.15378464818763299</v>
      </c>
      <c r="Z31" t="b">
        <v>0</v>
      </c>
      <c r="AA31" t="b">
        <v>0</v>
      </c>
      <c r="AB31">
        <v>0.17910447761194001</v>
      </c>
      <c r="AC31">
        <v>0.17910447761194001</v>
      </c>
      <c r="AD31" t="b">
        <v>0</v>
      </c>
      <c r="AE31" t="b">
        <v>0</v>
      </c>
      <c r="AF31">
        <v>0.50746268656716409</v>
      </c>
      <c r="AG31">
        <v>0.50746268656716409</v>
      </c>
      <c r="AH31" t="b">
        <v>0</v>
      </c>
      <c r="AI31" t="b">
        <v>0</v>
      </c>
      <c r="AJ31">
        <v>0.15378464818763299</v>
      </c>
      <c r="AK31">
        <v>0.50746268656716409</v>
      </c>
      <c r="AL31">
        <v>0.26639125799573549</v>
      </c>
      <c r="AM31">
        <v>-0.50746268656716409</v>
      </c>
      <c r="AN31">
        <v>0.15378464818763299</v>
      </c>
      <c r="AO31">
        <v>0.15378464818763299</v>
      </c>
      <c r="AP31">
        <v>0.50746268656716409</v>
      </c>
      <c r="AQ31">
        <v>0.26639125799573549</v>
      </c>
      <c r="AR31" t="b">
        <v>1</v>
      </c>
      <c r="AS31" t="b">
        <v>0</v>
      </c>
      <c r="AT31" t="b">
        <v>1</v>
      </c>
    </row>
    <row r="32" spans="1:46" x14ac:dyDescent="0.2">
      <c r="A32" s="1" t="s">
        <v>142</v>
      </c>
      <c r="B32">
        <v>0.336842105263158</v>
      </c>
      <c r="C32">
        <v>0.52713178294573604</v>
      </c>
      <c r="D32">
        <v>0.47199999999999998</v>
      </c>
      <c r="E32">
        <v>0.58333333333333304</v>
      </c>
      <c r="F32">
        <v>0.76595744680851097</v>
      </c>
      <c r="G32" t="s">
        <v>46</v>
      </c>
      <c r="J32">
        <v>11</v>
      </c>
      <c r="K32">
        <v>431443</v>
      </c>
      <c r="L32" t="s">
        <v>49</v>
      </c>
      <c r="M32" t="s">
        <v>46</v>
      </c>
      <c r="O32">
        <v>0.47199999999999998</v>
      </c>
      <c r="P32">
        <v>0.76595744680851097</v>
      </c>
      <c r="Q32">
        <v>0.58710564077189498</v>
      </c>
      <c r="R32" t="b">
        <v>0</v>
      </c>
      <c r="S32" t="b">
        <v>0</v>
      </c>
      <c r="T32">
        <v>0.19028967768257801</v>
      </c>
      <c r="U32">
        <v>0.19028967768257801</v>
      </c>
      <c r="V32" t="b">
        <v>0</v>
      </c>
      <c r="W32" t="b">
        <v>0</v>
      </c>
      <c r="X32">
        <v>0.135157894736842</v>
      </c>
      <c r="Y32">
        <v>0.135157894736842</v>
      </c>
      <c r="Z32" t="b">
        <v>0</v>
      </c>
      <c r="AA32" t="b">
        <v>0</v>
      </c>
      <c r="AB32">
        <v>0.24649122807017501</v>
      </c>
      <c r="AC32">
        <v>0.24649122807017501</v>
      </c>
      <c r="AD32" t="b">
        <v>0</v>
      </c>
      <c r="AE32" t="b">
        <v>0</v>
      </c>
      <c r="AF32">
        <v>0.42911534154535302</v>
      </c>
      <c r="AG32">
        <v>0.42911534154535302</v>
      </c>
      <c r="AH32" t="b">
        <v>0</v>
      </c>
      <c r="AI32" t="b">
        <v>0</v>
      </c>
      <c r="AJ32">
        <v>0.135157894736842</v>
      </c>
      <c r="AK32">
        <v>0.42911534154535302</v>
      </c>
      <c r="AL32">
        <v>0.25026353550873698</v>
      </c>
      <c r="AM32">
        <v>-0.42911534154535302</v>
      </c>
      <c r="AN32">
        <v>0.135157894736842</v>
      </c>
      <c r="AO32">
        <v>0.135157894736842</v>
      </c>
      <c r="AP32">
        <v>0.42911534154535302</v>
      </c>
      <c r="AQ32">
        <v>0.25026353550873698</v>
      </c>
      <c r="AR32" t="b">
        <v>1</v>
      </c>
      <c r="AS32" t="b">
        <v>0</v>
      </c>
      <c r="AT32" t="b">
        <v>1</v>
      </c>
    </row>
    <row r="33" spans="1:46" x14ac:dyDescent="0.2">
      <c r="A33" s="1" t="s">
        <v>147</v>
      </c>
      <c r="B33">
        <v>0.301369863013699</v>
      </c>
      <c r="C33">
        <v>0.62068965517241403</v>
      </c>
      <c r="D33">
        <v>0.49494949494949497</v>
      </c>
      <c r="E33">
        <v>0.50961538461538503</v>
      </c>
      <c r="F33">
        <v>0.53773584905660399</v>
      </c>
      <c r="G33" t="s">
        <v>46</v>
      </c>
      <c r="J33">
        <v>26</v>
      </c>
      <c r="K33">
        <v>458299</v>
      </c>
      <c r="L33" t="s">
        <v>47</v>
      </c>
      <c r="M33" t="s">
        <v>46</v>
      </c>
      <c r="O33">
        <v>0.49494949494949497</v>
      </c>
      <c r="P33">
        <v>0.62068965517241403</v>
      </c>
      <c r="Q33">
        <v>0.54074759594847444</v>
      </c>
      <c r="R33" t="b">
        <v>0</v>
      </c>
      <c r="S33" t="b">
        <v>0</v>
      </c>
      <c r="T33">
        <v>0.31931979215871498</v>
      </c>
      <c r="U33">
        <v>0.31931979215871498</v>
      </c>
      <c r="V33" t="b">
        <v>0</v>
      </c>
      <c r="W33" t="b">
        <v>0</v>
      </c>
      <c r="X33">
        <v>0.193579631935796</v>
      </c>
      <c r="Y33">
        <v>0.193579631935796</v>
      </c>
      <c r="Z33" t="b">
        <v>0</v>
      </c>
      <c r="AA33" t="b">
        <v>0</v>
      </c>
      <c r="AB33">
        <v>0.208245521601686</v>
      </c>
      <c r="AC33">
        <v>0.208245521601686</v>
      </c>
      <c r="AD33" t="b">
        <v>0</v>
      </c>
      <c r="AE33" t="b">
        <v>0</v>
      </c>
      <c r="AF33">
        <v>0.23636598604290501</v>
      </c>
      <c r="AG33">
        <v>0.23636598604290501</v>
      </c>
      <c r="AH33" t="b">
        <v>0</v>
      </c>
      <c r="AI33" t="b">
        <v>0</v>
      </c>
      <c r="AJ33">
        <v>0.193579631935796</v>
      </c>
      <c r="AK33">
        <v>0.31931979215871498</v>
      </c>
      <c r="AL33">
        <v>0.23937773293477549</v>
      </c>
      <c r="AM33">
        <v>-0.31931979215871498</v>
      </c>
      <c r="AN33">
        <v>0.193579631935796</v>
      </c>
      <c r="AO33">
        <v>0.193579631935796</v>
      </c>
      <c r="AP33">
        <v>0.31931979215871498</v>
      </c>
      <c r="AQ33">
        <v>0.23937773293477549</v>
      </c>
      <c r="AR33" t="b">
        <v>1</v>
      </c>
      <c r="AS33" t="b">
        <v>0</v>
      </c>
      <c r="AT33" t="b">
        <v>1</v>
      </c>
    </row>
    <row r="34" spans="1:46" x14ac:dyDescent="0.2">
      <c r="A34" s="1" t="s">
        <v>103</v>
      </c>
      <c r="B34">
        <v>0</v>
      </c>
      <c r="C34">
        <v>0.255905511811024</v>
      </c>
      <c r="D34">
        <v>0.204460966542751</v>
      </c>
      <c r="E34">
        <v>0.22178988326848201</v>
      </c>
      <c r="F34">
        <v>0.26717557251908403</v>
      </c>
      <c r="G34" t="s">
        <v>46</v>
      </c>
      <c r="J34">
        <v>31</v>
      </c>
      <c r="K34">
        <v>771858</v>
      </c>
      <c r="L34" t="s">
        <v>59</v>
      </c>
      <c r="M34" t="s">
        <v>46</v>
      </c>
      <c r="O34">
        <v>0.204460966542751</v>
      </c>
      <c r="P34">
        <v>0.26717557251908403</v>
      </c>
      <c r="Q34">
        <v>0.2373329835353353</v>
      </c>
      <c r="R34" t="b">
        <v>0</v>
      </c>
      <c r="S34" t="b">
        <v>1</v>
      </c>
      <c r="T34">
        <v>0.255905511811024</v>
      </c>
      <c r="U34">
        <v>0.255905511811024</v>
      </c>
      <c r="V34" t="b">
        <v>0</v>
      </c>
      <c r="W34" t="b">
        <v>1</v>
      </c>
      <c r="X34">
        <v>0.204460966542751</v>
      </c>
      <c r="Y34">
        <v>0.204460966542751</v>
      </c>
      <c r="Z34" t="b">
        <v>0</v>
      </c>
      <c r="AA34" t="b">
        <v>1</v>
      </c>
      <c r="AB34">
        <v>0.22178988326848201</v>
      </c>
      <c r="AC34">
        <v>0.22178988326848201</v>
      </c>
      <c r="AD34" t="b">
        <v>0</v>
      </c>
      <c r="AE34" t="b">
        <v>1</v>
      </c>
      <c r="AF34">
        <v>0.26717557251908403</v>
      </c>
      <c r="AG34">
        <v>0.26717557251908403</v>
      </c>
      <c r="AH34" t="b">
        <v>0</v>
      </c>
      <c r="AI34" t="b">
        <v>1</v>
      </c>
      <c r="AJ34">
        <v>0.204460966542751</v>
      </c>
      <c r="AK34">
        <v>0.26717557251908403</v>
      </c>
      <c r="AL34">
        <v>0.2373329835353353</v>
      </c>
      <c r="AM34">
        <v>-0.26717557251908403</v>
      </c>
      <c r="AN34">
        <v>0.204460966542751</v>
      </c>
      <c r="AO34">
        <v>0.204460966542751</v>
      </c>
      <c r="AP34">
        <v>0.26717557251908403</v>
      </c>
      <c r="AQ34">
        <v>0.2373329835353353</v>
      </c>
      <c r="AR34" t="b">
        <v>1</v>
      </c>
      <c r="AS34" t="b">
        <v>0</v>
      </c>
      <c r="AT34" t="b">
        <v>1</v>
      </c>
    </row>
    <row r="35" spans="1:46" x14ac:dyDescent="0.2">
      <c r="A35" s="1" t="s">
        <v>186</v>
      </c>
      <c r="B35">
        <v>0.36363636363636398</v>
      </c>
      <c r="C35">
        <v>0.54255319148936199</v>
      </c>
      <c r="D35">
        <v>0.52500000000000002</v>
      </c>
      <c r="E35">
        <v>0.5</v>
      </c>
      <c r="F35">
        <v>0.83333333333333304</v>
      </c>
      <c r="G35" t="s">
        <v>46</v>
      </c>
      <c r="J35">
        <v>36</v>
      </c>
      <c r="K35">
        <v>2620222</v>
      </c>
      <c r="L35" t="s">
        <v>52</v>
      </c>
      <c r="M35" t="s">
        <v>46</v>
      </c>
      <c r="O35">
        <v>0.5</v>
      </c>
      <c r="P35">
        <v>0.83333333333333304</v>
      </c>
      <c r="Q35">
        <v>0.60022163120567373</v>
      </c>
      <c r="R35" t="b">
        <v>0</v>
      </c>
      <c r="S35" t="b">
        <v>0</v>
      </c>
      <c r="T35">
        <v>0.17891682785299801</v>
      </c>
      <c r="U35">
        <v>0.17891682785299801</v>
      </c>
      <c r="V35" t="b">
        <v>0</v>
      </c>
      <c r="W35" t="b">
        <v>0</v>
      </c>
      <c r="X35">
        <v>0.16136363636363599</v>
      </c>
      <c r="Y35">
        <v>0.16136363636363599</v>
      </c>
      <c r="Z35" t="b">
        <v>0</v>
      </c>
      <c r="AA35" t="b">
        <v>0</v>
      </c>
      <c r="AB35">
        <v>0.13636363636363599</v>
      </c>
      <c r="AC35">
        <v>0.13636363636363599</v>
      </c>
      <c r="AD35" t="b">
        <v>0</v>
      </c>
      <c r="AE35" t="b">
        <v>0</v>
      </c>
      <c r="AF35">
        <v>0.46969696969696911</v>
      </c>
      <c r="AG35">
        <v>0.46969696969696911</v>
      </c>
      <c r="AH35" t="b">
        <v>0</v>
      </c>
      <c r="AI35" t="b">
        <v>0</v>
      </c>
      <c r="AJ35">
        <v>0.13636363636363599</v>
      </c>
      <c r="AK35">
        <v>0.46969696969696911</v>
      </c>
      <c r="AL35">
        <v>0.23658526756930981</v>
      </c>
      <c r="AM35">
        <v>-0.46969696969696911</v>
      </c>
      <c r="AN35">
        <v>0.13636363636363599</v>
      </c>
      <c r="AO35">
        <v>0.13636363636363599</v>
      </c>
      <c r="AP35">
        <v>0.46969696969696911</v>
      </c>
      <c r="AQ35">
        <v>0.23658526756930981</v>
      </c>
      <c r="AR35" t="b">
        <v>1</v>
      </c>
      <c r="AS35" t="b">
        <v>0</v>
      </c>
      <c r="AT35" t="b">
        <v>1</v>
      </c>
    </row>
    <row r="36" spans="1:46" x14ac:dyDescent="0.2">
      <c r="A36" s="1" t="s">
        <v>137</v>
      </c>
      <c r="B36">
        <v>0.37272727272727302</v>
      </c>
      <c r="C36">
        <v>0.54098360655737698</v>
      </c>
      <c r="D36">
        <v>0.51162790697674398</v>
      </c>
      <c r="E36">
        <v>0.57425742574257399</v>
      </c>
      <c r="F36">
        <v>0.8</v>
      </c>
      <c r="G36" t="s">
        <v>46</v>
      </c>
      <c r="J36">
        <v>14</v>
      </c>
      <c r="K36">
        <v>380508</v>
      </c>
      <c r="L36" t="s">
        <v>51</v>
      </c>
      <c r="M36" t="s">
        <v>46</v>
      </c>
      <c r="O36">
        <v>0.51162790697674398</v>
      </c>
      <c r="P36">
        <v>0.8</v>
      </c>
      <c r="Q36">
        <v>0.60671723481917383</v>
      </c>
      <c r="R36" t="b">
        <v>0</v>
      </c>
      <c r="S36" t="b">
        <v>0</v>
      </c>
      <c r="T36">
        <v>0.16825633383010399</v>
      </c>
      <c r="U36">
        <v>0.16825633383010399</v>
      </c>
      <c r="V36" t="b">
        <v>0</v>
      </c>
      <c r="W36" t="b">
        <v>0</v>
      </c>
      <c r="X36">
        <v>0.13890063424947099</v>
      </c>
      <c r="Y36">
        <v>0.13890063424947099</v>
      </c>
      <c r="Z36" t="b">
        <v>0</v>
      </c>
      <c r="AA36" t="b">
        <v>0</v>
      </c>
      <c r="AB36">
        <v>0.201530153015301</v>
      </c>
      <c r="AC36">
        <v>0.201530153015301</v>
      </c>
      <c r="AD36" t="b">
        <v>0</v>
      </c>
      <c r="AE36" t="b">
        <v>0</v>
      </c>
      <c r="AF36">
        <v>0.42727272727272703</v>
      </c>
      <c r="AG36">
        <v>0.42727272727272703</v>
      </c>
      <c r="AH36" t="b">
        <v>0</v>
      </c>
      <c r="AI36" t="b">
        <v>0</v>
      </c>
      <c r="AJ36">
        <v>0.13890063424947099</v>
      </c>
      <c r="AK36">
        <v>0.42727272727272703</v>
      </c>
      <c r="AL36">
        <v>0.23398996209190071</v>
      </c>
      <c r="AM36">
        <v>-0.42727272727272703</v>
      </c>
      <c r="AN36">
        <v>0.13890063424947099</v>
      </c>
      <c r="AO36">
        <v>0.13890063424947099</v>
      </c>
      <c r="AP36">
        <v>0.42727272727272703</v>
      </c>
      <c r="AQ36">
        <v>0.23398996209190071</v>
      </c>
      <c r="AR36" t="b">
        <v>1</v>
      </c>
      <c r="AS36" t="b">
        <v>0</v>
      </c>
      <c r="AT36" t="b">
        <v>1</v>
      </c>
    </row>
    <row r="37" spans="1:46" x14ac:dyDescent="0.2">
      <c r="A37" s="1" t="s">
        <v>117</v>
      </c>
      <c r="B37">
        <v>0.34146341463414598</v>
      </c>
      <c r="C37">
        <v>0.51546391752577303</v>
      </c>
      <c r="D37">
        <v>0.469135802469136</v>
      </c>
      <c r="E37">
        <v>0.52577319587628901</v>
      </c>
      <c r="F37">
        <v>0.77777777777777801</v>
      </c>
      <c r="G37" t="s">
        <v>46</v>
      </c>
      <c r="J37">
        <v>10</v>
      </c>
      <c r="K37">
        <v>86251</v>
      </c>
      <c r="L37" t="s">
        <v>51</v>
      </c>
      <c r="M37" t="s">
        <v>46</v>
      </c>
      <c r="O37">
        <v>0.469135802469136</v>
      </c>
      <c r="P37">
        <v>0.77777777777777801</v>
      </c>
      <c r="Q37">
        <v>0.57203767341224399</v>
      </c>
      <c r="R37" t="b">
        <v>0</v>
      </c>
      <c r="S37" t="b">
        <v>0</v>
      </c>
      <c r="T37">
        <v>0.17400050289162711</v>
      </c>
      <c r="U37">
        <v>0.17400050289162711</v>
      </c>
      <c r="V37" t="b">
        <v>0</v>
      </c>
      <c r="W37" t="b">
        <v>0</v>
      </c>
      <c r="X37">
        <v>0.12767238783498999</v>
      </c>
      <c r="Y37">
        <v>0.12767238783498999</v>
      </c>
      <c r="Z37" t="b">
        <v>0</v>
      </c>
      <c r="AA37" t="b">
        <v>0</v>
      </c>
      <c r="AB37">
        <v>0.18430978124214301</v>
      </c>
      <c r="AC37">
        <v>0.18430978124214301</v>
      </c>
      <c r="AD37" t="b">
        <v>0</v>
      </c>
      <c r="AE37" t="b">
        <v>0</v>
      </c>
      <c r="AF37">
        <v>0.43631436314363198</v>
      </c>
      <c r="AG37">
        <v>0.43631436314363198</v>
      </c>
      <c r="AH37" t="b">
        <v>0</v>
      </c>
      <c r="AI37" t="b">
        <v>0</v>
      </c>
      <c r="AJ37">
        <v>0.12767238783498999</v>
      </c>
      <c r="AK37">
        <v>0.43631436314363198</v>
      </c>
      <c r="AL37">
        <v>0.23057425877809801</v>
      </c>
      <c r="AM37">
        <v>-0.43631436314363198</v>
      </c>
      <c r="AN37">
        <v>0.12767238783498999</v>
      </c>
      <c r="AO37">
        <v>0.12767238783498999</v>
      </c>
      <c r="AP37">
        <v>0.43631436314363198</v>
      </c>
      <c r="AQ37">
        <v>0.23057425877809801</v>
      </c>
      <c r="AR37" t="b">
        <v>1</v>
      </c>
      <c r="AS37" t="b">
        <v>0</v>
      </c>
      <c r="AT37" t="b">
        <v>1</v>
      </c>
    </row>
    <row r="38" spans="1:46" x14ac:dyDescent="0.2">
      <c r="A38" s="1" t="s">
        <v>143</v>
      </c>
      <c r="B38">
        <v>0.42241379310344801</v>
      </c>
      <c r="C38">
        <v>0.60176991150442505</v>
      </c>
      <c r="D38">
        <v>0.625</v>
      </c>
      <c r="E38">
        <v>0.57446808510638303</v>
      </c>
      <c r="F38">
        <v>0.79389312977099202</v>
      </c>
      <c r="G38" t="s">
        <v>46</v>
      </c>
      <c r="J38">
        <v>11</v>
      </c>
      <c r="K38">
        <v>431507</v>
      </c>
      <c r="L38" t="s">
        <v>51</v>
      </c>
      <c r="M38" t="s">
        <v>46</v>
      </c>
      <c r="O38">
        <v>0.57446808510638303</v>
      </c>
      <c r="P38">
        <v>0.79389312977099202</v>
      </c>
      <c r="Q38">
        <v>0.64878278159545</v>
      </c>
      <c r="R38" t="b">
        <v>0</v>
      </c>
      <c r="S38" t="b">
        <v>0</v>
      </c>
      <c r="T38">
        <v>0.17935611840097701</v>
      </c>
      <c r="U38">
        <v>0.17935611840097701</v>
      </c>
      <c r="V38" t="b">
        <v>0</v>
      </c>
      <c r="W38" t="b">
        <v>0</v>
      </c>
      <c r="X38">
        <v>0.20258620689655199</v>
      </c>
      <c r="Y38">
        <v>0.20258620689655199</v>
      </c>
      <c r="Z38" t="b">
        <v>0</v>
      </c>
      <c r="AA38" t="b">
        <v>0</v>
      </c>
      <c r="AB38">
        <v>0.15205429200293499</v>
      </c>
      <c r="AC38">
        <v>0.15205429200293499</v>
      </c>
      <c r="AD38" t="b">
        <v>0</v>
      </c>
      <c r="AE38" t="b">
        <v>0</v>
      </c>
      <c r="AF38">
        <v>0.37147933666754401</v>
      </c>
      <c r="AG38">
        <v>0.37147933666754401</v>
      </c>
      <c r="AH38" t="b">
        <v>0</v>
      </c>
      <c r="AI38" t="b">
        <v>0</v>
      </c>
      <c r="AJ38">
        <v>0.15205429200293499</v>
      </c>
      <c r="AK38">
        <v>0.37147933666754401</v>
      </c>
      <c r="AL38">
        <v>0.22636898849200199</v>
      </c>
      <c r="AM38">
        <v>-0.37147933666754401</v>
      </c>
      <c r="AN38">
        <v>0.15205429200293499</v>
      </c>
      <c r="AO38">
        <v>0.15205429200293499</v>
      </c>
      <c r="AP38">
        <v>0.37147933666754401</v>
      </c>
      <c r="AQ38">
        <v>0.22636898849200199</v>
      </c>
      <c r="AR38" t="b">
        <v>1</v>
      </c>
      <c r="AS38" t="b">
        <v>0</v>
      </c>
      <c r="AT38" t="b">
        <v>1</v>
      </c>
    </row>
    <row r="39" spans="1:46" x14ac:dyDescent="0.2">
      <c r="A39" s="1" t="s">
        <v>185</v>
      </c>
      <c r="B39">
        <v>0.35483870967741898</v>
      </c>
      <c r="C39">
        <v>0.51937984496124001</v>
      </c>
      <c r="D39">
        <v>0.54615384615384599</v>
      </c>
      <c r="E39">
        <v>0.476190476190476</v>
      </c>
      <c r="F39">
        <v>0.77419354838709697</v>
      </c>
      <c r="G39" t="s">
        <v>46</v>
      </c>
      <c r="J39">
        <v>36</v>
      </c>
      <c r="K39">
        <v>2214064</v>
      </c>
      <c r="L39" t="s">
        <v>54</v>
      </c>
      <c r="M39" t="s">
        <v>46</v>
      </c>
      <c r="O39">
        <v>0.476190476190476</v>
      </c>
      <c r="P39">
        <v>0.77419354838709697</v>
      </c>
      <c r="Q39">
        <v>0.57897942892316467</v>
      </c>
      <c r="R39" t="b">
        <v>0</v>
      </c>
      <c r="S39" t="b">
        <v>0</v>
      </c>
      <c r="T39">
        <v>0.164541135283821</v>
      </c>
      <c r="U39">
        <v>0.164541135283821</v>
      </c>
      <c r="V39" t="b">
        <v>0</v>
      </c>
      <c r="W39" t="b">
        <v>0</v>
      </c>
      <c r="X39">
        <v>0.19131513647642701</v>
      </c>
      <c r="Y39">
        <v>0.19131513647642701</v>
      </c>
      <c r="Z39" t="b">
        <v>0</v>
      </c>
      <c r="AA39" t="b">
        <v>0</v>
      </c>
      <c r="AB39">
        <v>0.121351766513057</v>
      </c>
      <c r="AC39">
        <v>0.121351766513057</v>
      </c>
      <c r="AD39" t="b">
        <v>0</v>
      </c>
      <c r="AE39" t="b">
        <v>0</v>
      </c>
      <c r="AF39">
        <v>0.41935483870967799</v>
      </c>
      <c r="AG39">
        <v>0.41935483870967799</v>
      </c>
      <c r="AH39" t="b">
        <v>0</v>
      </c>
      <c r="AI39" t="b">
        <v>0</v>
      </c>
      <c r="AJ39">
        <v>0.121351766513057</v>
      </c>
      <c r="AK39">
        <v>0.41935483870967799</v>
      </c>
      <c r="AL39">
        <v>0.22414071924574569</v>
      </c>
      <c r="AM39">
        <v>-0.41935483870967799</v>
      </c>
      <c r="AN39">
        <v>0.121351766513057</v>
      </c>
      <c r="AO39">
        <v>0.121351766513057</v>
      </c>
      <c r="AP39">
        <v>0.41935483870967799</v>
      </c>
      <c r="AQ39">
        <v>0.22414071924574569</v>
      </c>
      <c r="AR39" t="b">
        <v>1</v>
      </c>
      <c r="AS39" t="b">
        <v>0</v>
      </c>
      <c r="AT39" t="b">
        <v>1</v>
      </c>
    </row>
    <row r="40" spans="1:46" x14ac:dyDescent="0.2">
      <c r="A40" s="1" t="s">
        <v>139</v>
      </c>
      <c r="B40">
        <v>0.375</v>
      </c>
      <c r="C40">
        <v>0.57471264367816099</v>
      </c>
      <c r="D40">
        <v>0.66249999999999998</v>
      </c>
      <c r="E40">
        <v>0.52702702702702697</v>
      </c>
      <c r="F40">
        <v>0.53571428571428603</v>
      </c>
      <c r="G40" t="s">
        <v>46</v>
      </c>
      <c r="J40">
        <v>35</v>
      </c>
      <c r="K40">
        <v>390036</v>
      </c>
      <c r="L40" t="s">
        <v>48</v>
      </c>
      <c r="M40" t="s">
        <v>46</v>
      </c>
      <c r="O40">
        <v>0.52702702702702697</v>
      </c>
      <c r="P40">
        <v>0.66249999999999998</v>
      </c>
      <c r="Q40">
        <v>0.57498848910486844</v>
      </c>
      <c r="R40" t="b">
        <v>0</v>
      </c>
      <c r="S40" t="b">
        <v>0</v>
      </c>
      <c r="T40">
        <v>0.19971264367816099</v>
      </c>
      <c r="U40">
        <v>0.19971264367816099</v>
      </c>
      <c r="V40" t="b">
        <v>0</v>
      </c>
      <c r="W40" t="b">
        <v>0</v>
      </c>
      <c r="X40">
        <v>0.28749999999999998</v>
      </c>
      <c r="Y40">
        <v>0.28749999999999998</v>
      </c>
      <c r="Z40" t="b">
        <v>0</v>
      </c>
      <c r="AA40" t="b">
        <v>0</v>
      </c>
      <c r="AB40">
        <v>0.152027027027027</v>
      </c>
      <c r="AC40">
        <v>0.152027027027027</v>
      </c>
      <c r="AD40" t="b">
        <v>0</v>
      </c>
      <c r="AE40" t="b">
        <v>0</v>
      </c>
      <c r="AF40">
        <v>0.160714285714286</v>
      </c>
      <c r="AG40">
        <v>0.160714285714286</v>
      </c>
      <c r="AH40" t="b">
        <v>0</v>
      </c>
      <c r="AI40" t="b">
        <v>0</v>
      </c>
      <c r="AJ40">
        <v>0.152027027027027</v>
      </c>
      <c r="AK40">
        <v>0.28749999999999998</v>
      </c>
      <c r="AL40">
        <v>0.19998848910486849</v>
      </c>
      <c r="AM40">
        <v>-0.28749999999999998</v>
      </c>
      <c r="AN40">
        <v>0.152027027027027</v>
      </c>
      <c r="AO40">
        <v>0.152027027027027</v>
      </c>
      <c r="AP40">
        <v>0.28749999999999998</v>
      </c>
      <c r="AQ40">
        <v>0.19998848910486849</v>
      </c>
      <c r="AR40" t="b">
        <v>1</v>
      </c>
      <c r="AS40" t="b">
        <v>0</v>
      </c>
      <c r="AT40" t="b">
        <v>1</v>
      </c>
    </row>
    <row r="41" spans="1:46" x14ac:dyDescent="0.2">
      <c r="A41" s="1" t="s">
        <v>184</v>
      </c>
      <c r="B41">
        <v>0.55844155844155796</v>
      </c>
      <c r="C41">
        <v>0.73913043478260898</v>
      </c>
      <c r="D41">
        <v>0.68831168831168799</v>
      </c>
      <c r="E41">
        <v>0.73015873015873001</v>
      </c>
      <c r="F41">
        <v>0.86170212765957399</v>
      </c>
      <c r="G41" t="s">
        <v>46</v>
      </c>
      <c r="J41">
        <v>36</v>
      </c>
      <c r="K41">
        <v>1951957</v>
      </c>
      <c r="L41" t="s">
        <v>51</v>
      </c>
      <c r="M41" t="s">
        <v>46</v>
      </c>
      <c r="O41">
        <v>0.68831168831168799</v>
      </c>
      <c r="P41">
        <v>0.86170212765957399</v>
      </c>
      <c r="Q41">
        <v>0.75482574522815016</v>
      </c>
      <c r="R41" t="b">
        <v>0</v>
      </c>
      <c r="S41" t="b">
        <v>0</v>
      </c>
      <c r="T41">
        <v>0.18068887634105099</v>
      </c>
      <c r="U41">
        <v>0.18068887634105099</v>
      </c>
      <c r="V41" t="b">
        <v>0</v>
      </c>
      <c r="W41" t="b">
        <v>0</v>
      </c>
      <c r="X41">
        <v>0.12987012987013</v>
      </c>
      <c r="Y41">
        <v>0.12987012987013</v>
      </c>
      <c r="Z41" t="b">
        <v>0</v>
      </c>
      <c r="AA41" t="b">
        <v>0</v>
      </c>
      <c r="AB41">
        <v>0.17171717171717199</v>
      </c>
      <c r="AC41">
        <v>0.17171717171717199</v>
      </c>
      <c r="AD41" t="b">
        <v>0</v>
      </c>
      <c r="AE41" t="b">
        <v>0</v>
      </c>
      <c r="AF41">
        <v>0.30326056921801597</v>
      </c>
      <c r="AG41">
        <v>0.30326056921801597</v>
      </c>
      <c r="AH41" t="b">
        <v>0</v>
      </c>
      <c r="AI41" t="b">
        <v>0</v>
      </c>
      <c r="AJ41">
        <v>0.12987012987013</v>
      </c>
      <c r="AK41">
        <v>0.30326056921801597</v>
      </c>
      <c r="AL41">
        <v>0.19638418678659231</v>
      </c>
      <c r="AM41">
        <v>-0.30326056921801597</v>
      </c>
      <c r="AN41">
        <v>0.12987012987013</v>
      </c>
      <c r="AO41">
        <v>0.12987012987013</v>
      </c>
      <c r="AP41">
        <v>0.30326056921801597</v>
      </c>
      <c r="AQ41">
        <v>0.19638418678659231</v>
      </c>
      <c r="AR41" t="b">
        <v>1</v>
      </c>
      <c r="AS41" t="b">
        <v>0</v>
      </c>
      <c r="AT41" t="b">
        <v>1</v>
      </c>
    </row>
    <row r="42" spans="1:46" x14ac:dyDescent="0.2">
      <c r="A42" s="1" t="s">
        <v>102</v>
      </c>
      <c r="B42">
        <v>0</v>
      </c>
      <c r="C42">
        <v>0.152941176470588</v>
      </c>
      <c r="D42">
        <v>0.20588235294117599</v>
      </c>
      <c r="E42">
        <v>0.24137931034482801</v>
      </c>
      <c r="F42">
        <v>0.18292682926829301</v>
      </c>
      <c r="G42" t="s">
        <v>46</v>
      </c>
      <c r="J42">
        <v>28</v>
      </c>
      <c r="K42">
        <v>750326</v>
      </c>
      <c r="L42" t="s">
        <v>51</v>
      </c>
      <c r="M42" t="s">
        <v>46</v>
      </c>
      <c r="O42">
        <v>0.152941176470588</v>
      </c>
      <c r="P42">
        <v>0.24137931034482801</v>
      </c>
      <c r="Q42">
        <v>0.19578241725622131</v>
      </c>
      <c r="R42" t="b">
        <v>0</v>
      </c>
      <c r="S42" t="b">
        <v>1</v>
      </c>
      <c r="T42">
        <v>0.152941176470588</v>
      </c>
      <c r="U42">
        <v>0.152941176470588</v>
      </c>
      <c r="V42" t="b">
        <v>0</v>
      </c>
      <c r="W42" t="b">
        <v>1</v>
      </c>
      <c r="X42">
        <v>0.20588235294117599</v>
      </c>
      <c r="Y42">
        <v>0.20588235294117599</v>
      </c>
      <c r="Z42" t="b">
        <v>0</v>
      </c>
      <c r="AA42" t="b">
        <v>1</v>
      </c>
      <c r="AB42">
        <v>0.24137931034482801</v>
      </c>
      <c r="AC42">
        <v>0.24137931034482801</v>
      </c>
      <c r="AD42" t="b">
        <v>0</v>
      </c>
      <c r="AE42" t="b">
        <v>1</v>
      </c>
      <c r="AF42">
        <v>0.18292682926829301</v>
      </c>
      <c r="AG42">
        <v>0.18292682926829301</v>
      </c>
      <c r="AH42" t="b">
        <v>0</v>
      </c>
      <c r="AI42" t="b">
        <v>1</v>
      </c>
      <c r="AJ42">
        <v>0.152941176470588</v>
      </c>
      <c r="AK42">
        <v>0.24137931034482801</v>
      </c>
      <c r="AL42">
        <v>0.19578241725622131</v>
      </c>
      <c r="AM42">
        <v>-0.24137931034482801</v>
      </c>
      <c r="AN42">
        <v>0.152941176470588</v>
      </c>
      <c r="AO42">
        <v>0.152941176470588</v>
      </c>
      <c r="AP42">
        <v>0.24137931034482801</v>
      </c>
      <c r="AQ42">
        <v>0.19578241725622131</v>
      </c>
      <c r="AR42" t="b">
        <v>1</v>
      </c>
      <c r="AS42" t="b">
        <v>0</v>
      </c>
      <c r="AT42" t="b">
        <v>1</v>
      </c>
    </row>
    <row r="43" spans="1:46" x14ac:dyDescent="0.2">
      <c r="A43" s="1" t="s">
        <v>159</v>
      </c>
      <c r="B43">
        <v>0.37614678899082599</v>
      </c>
      <c r="C43">
        <v>0.59803921568627405</v>
      </c>
      <c r="D43">
        <v>0.54545454545454497</v>
      </c>
      <c r="E43">
        <v>0.536082474226804</v>
      </c>
      <c r="F43">
        <v>0.56179775280898903</v>
      </c>
      <c r="G43" t="s">
        <v>46</v>
      </c>
      <c r="J43">
        <v>16</v>
      </c>
      <c r="K43">
        <v>568981</v>
      </c>
      <c r="L43" t="s">
        <v>49</v>
      </c>
      <c r="M43" t="s">
        <v>46</v>
      </c>
      <c r="O43">
        <v>0.536082474226804</v>
      </c>
      <c r="P43">
        <v>0.59803921568627405</v>
      </c>
      <c r="Q43">
        <v>0.56034349704415298</v>
      </c>
      <c r="R43" t="b">
        <v>0</v>
      </c>
      <c r="S43" t="b">
        <v>0</v>
      </c>
      <c r="T43">
        <v>0.22189242669544809</v>
      </c>
      <c r="U43">
        <v>0.22189242669544809</v>
      </c>
      <c r="V43" t="b">
        <v>0</v>
      </c>
      <c r="W43" t="b">
        <v>0</v>
      </c>
      <c r="X43">
        <v>0.16930775646371901</v>
      </c>
      <c r="Y43">
        <v>0.16930775646371901</v>
      </c>
      <c r="Z43" t="b">
        <v>0</v>
      </c>
      <c r="AA43" t="b">
        <v>0</v>
      </c>
      <c r="AB43">
        <v>0.15993568523597801</v>
      </c>
      <c r="AC43">
        <v>0.15993568523597801</v>
      </c>
      <c r="AD43" t="b">
        <v>0</v>
      </c>
      <c r="AE43" t="b">
        <v>0</v>
      </c>
      <c r="AF43">
        <v>0.18565096381816301</v>
      </c>
      <c r="AG43">
        <v>0.18565096381816301</v>
      </c>
      <c r="AH43" t="b">
        <v>0</v>
      </c>
      <c r="AI43" t="b">
        <v>0</v>
      </c>
      <c r="AJ43">
        <v>0.15993568523597801</v>
      </c>
      <c r="AK43">
        <v>0.22189242669544809</v>
      </c>
      <c r="AL43">
        <v>0.184196708053327</v>
      </c>
      <c r="AM43">
        <v>-0.22189242669544809</v>
      </c>
      <c r="AN43">
        <v>0.15993568523597801</v>
      </c>
      <c r="AO43">
        <v>0.15993568523597801</v>
      </c>
      <c r="AP43">
        <v>0.22189242669544809</v>
      </c>
      <c r="AQ43">
        <v>0.184196708053327</v>
      </c>
      <c r="AR43" t="b">
        <v>1</v>
      </c>
      <c r="AS43" t="b">
        <v>0</v>
      </c>
      <c r="AT43" t="b">
        <v>1</v>
      </c>
    </row>
    <row r="44" spans="1:46" x14ac:dyDescent="0.2">
      <c r="A44" s="1" t="s">
        <v>155</v>
      </c>
      <c r="B44">
        <v>0.33333333333333298</v>
      </c>
      <c r="C44">
        <v>0.50943396226415105</v>
      </c>
      <c r="D44">
        <v>0.55855855855855896</v>
      </c>
      <c r="E44">
        <v>0.48214285714285698</v>
      </c>
      <c r="F44">
        <v>0.5</v>
      </c>
      <c r="G44" t="s">
        <v>46</v>
      </c>
      <c r="J44">
        <v>26</v>
      </c>
      <c r="K44">
        <v>552778</v>
      </c>
      <c r="L44" t="s">
        <v>52</v>
      </c>
      <c r="M44" t="s">
        <v>46</v>
      </c>
      <c r="O44">
        <v>0.48214285714285698</v>
      </c>
      <c r="P44">
        <v>0.55855855855855896</v>
      </c>
      <c r="Q44">
        <v>0.51253384449139183</v>
      </c>
      <c r="R44" t="b">
        <v>0</v>
      </c>
      <c r="S44" t="b">
        <v>0</v>
      </c>
      <c r="T44">
        <v>0.1761006289308181</v>
      </c>
      <c r="U44">
        <v>0.1761006289308181</v>
      </c>
      <c r="V44" t="b">
        <v>0</v>
      </c>
      <c r="W44" t="b">
        <v>0</v>
      </c>
      <c r="X44">
        <v>0.22522522522522601</v>
      </c>
      <c r="Y44">
        <v>0.22522522522522601</v>
      </c>
      <c r="Z44" t="b">
        <v>0</v>
      </c>
      <c r="AA44" t="b">
        <v>0</v>
      </c>
      <c r="AB44">
        <v>0.148809523809524</v>
      </c>
      <c r="AC44">
        <v>0.148809523809524</v>
      </c>
      <c r="AD44" t="b">
        <v>0</v>
      </c>
      <c r="AE44" t="b">
        <v>0</v>
      </c>
      <c r="AF44">
        <v>0.16666666666666699</v>
      </c>
      <c r="AG44">
        <v>0.16666666666666699</v>
      </c>
      <c r="AH44" t="b">
        <v>0</v>
      </c>
      <c r="AI44" t="b">
        <v>0</v>
      </c>
      <c r="AJ44">
        <v>0.148809523809524</v>
      </c>
      <c r="AK44">
        <v>0.22522522522522601</v>
      </c>
      <c r="AL44">
        <v>0.17920051115805871</v>
      </c>
      <c r="AM44">
        <v>-0.22522522522522601</v>
      </c>
      <c r="AN44">
        <v>0.148809523809524</v>
      </c>
      <c r="AO44">
        <v>0.148809523809524</v>
      </c>
      <c r="AP44">
        <v>0.22522522522522601</v>
      </c>
      <c r="AQ44">
        <v>0.17920051115805871</v>
      </c>
      <c r="AR44" t="b">
        <v>1</v>
      </c>
      <c r="AS44" t="b">
        <v>0</v>
      </c>
      <c r="AT44" t="b">
        <v>1</v>
      </c>
    </row>
    <row r="45" spans="1:46" x14ac:dyDescent="0.2">
      <c r="A45" s="1" t="s">
        <v>133</v>
      </c>
      <c r="B45">
        <v>0.39090909090909098</v>
      </c>
      <c r="C45">
        <v>0.53793103448275903</v>
      </c>
      <c r="D45">
        <v>0.58333333333333304</v>
      </c>
      <c r="E45">
        <v>0.60447761194029803</v>
      </c>
      <c r="F45">
        <v>0.530612244897959</v>
      </c>
      <c r="G45" t="s">
        <v>46</v>
      </c>
      <c r="J45">
        <v>29</v>
      </c>
      <c r="K45">
        <v>338966</v>
      </c>
      <c r="L45" t="s">
        <v>52</v>
      </c>
      <c r="M45" t="s">
        <v>46</v>
      </c>
      <c r="O45">
        <v>0.530612244897959</v>
      </c>
      <c r="P45">
        <v>0.60447761194029803</v>
      </c>
      <c r="Q45">
        <v>0.56408855616358722</v>
      </c>
      <c r="R45" t="b">
        <v>0</v>
      </c>
      <c r="S45" t="b">
        <v>0</v>
      </c>
      <c r="T45">
        <v>0.14702194357366799</v>
      </c>
      <c r="U45">
        <v>0.14702194357366799</v>
      </c>
      <c r="V45" t="b">
        <v>0</v>
      </c>
      <c r="W45" t="b">
        <v>0</v>
      </c>
      <c r="X45">
        <v>0.19242424242424211</v>
      </c>
      <c r="Y45">
        <v>0.19242424242424211</v>
      </c>
      <c r="Z45" t="b">
        <v>0</v>
      </c>
      <c r="AA45" t="b">
        <v>0</v>
      </c>
      <c r="AB45">
        <v>0.21356852103120699</v>
      </c>
      <c r="AC45">
        <v>0.21356852103120699</v>
      </c>
      <c r="AD45" t="b">
        <v>0</v>
      </c>
      <c r="AE45" t="b">
        <v>0</v>
      </c>
      <c r="AF45">
        <v>0.13970315398886801</v>
      </c>
      <c r="AG45">
        <v>0.13970315398886801</v>
      </c>
      <c r="AH45" t="b">
        <v>0</v>
      </c>
      <c r="AI45" t="b">
        <v>0</v>
      </c>
      <c r="AJ45">
        <v>0.13970315398886801</v>
      </c>
      <c r="AK45">
        <v>0.21356852103120699</v>
      </c>
      <c r="AL45">
        <v>0.17317946525449629</v>
      </c>
      <c r="AM45">
        <v>-0.21356852103120699</v>
      </c>
      <c r="AN45">
        <v>0.13970315398886801</v>
      </c>
      <c r="AO45">
        <v>0.13970315398886801</v>
      </c>
      <c r="AP45">
        <v>0.21356852103120699</v>
      </c>
      <c r="AQ45">
        <v>0.17317946525449629</v>
      </c>
      <c r="AR45" t="b">
        <v>1</v>
      </c>
      <c r="AS45" t="b">
        <v>0</v>
      </c>
      <c r="AT45" t="b">
        <v>1</v>
      </c>
    </row>
    <row r="46" spans="1:46" x14ac:dyDescent="0.2">
      <c r="A46" s="1" t="s">
        <v>138</v>
      </c>
      <c r="B46">
        <v>0.36046511627907002</v>
      </c>
      <c r="C46">
        <v>0.49504950495049499</v>
      </c>
      <c r="D46">
        <v>0.53191489361702105</v>
      </c>
      <c r="E46">
        <v>0.55339805825242705</v>
      </c>
      <c r="F46">
        <v>0.54615384615384599</v>
      </c>
      <c r="G46" t="s">
        <v>46</v>
      </c>
      <c r="J46">
        <v>35</v>
      </c>
      <c r="K46">
        <v>389896</v>
      </c>
      <c r="L46" t="s">
        <v>49</v>
      </c>
      <c r="M46" t="s">
        <v>46</v>
      </c>
      <c r="O46">
        <v>0.49504950495049499</v>
      </c>
      <c r="P46">
        <v>0.55339805825242705</v>
      </c>
      <c r="Q46">
        <v>0.53162907574344731</v>
      </c>
      <c r="R46" t="b">
        <v>0</v>
      </c>
      <c r="S46" t="b">
        <v>0</v>
      </c>
      <c r="T46">
        <v>0.134584388671425</v>
      </c>
      <c r="U46">
        <v>0.134584388671425</v>
      </c>
      <c r="V46" t="b">
        <v>0</v>
      </c>
      <c r="W46" t="b">
        <v>0</v>
      </c>
      <c r="X46">
        <v>0.171449777337951</v>
      </c>
      <c r="Y46">
        <v>0.171449777337951</v>
      </c>
      <c r="Z46" t="b">
        <v>0</v>
      </c>
      <c r="AA46" t="b">
        <v>0</v>
      </c>
      <c r="AB46">
        <v>0.192932941973357</v>
      </c>
      <c r="AC46">
        <v>0.192932941973357</v>
      </c>
      <c r="AD46" t="b">
        <v>0</v>
      </c>
      <c r="AE46" t="b">
        <v>0</v>
      </c>
      <c r="AF46">
        <v>0.185688729874776</v>
      </c>
      <c r="AG46">
        <v>0.185688729874776</v>
      </c>
      <c r="AH46" t="b">
        <v>0</v>
      </c>
      <c r="AI46" t="b">
        <v>0</v>
      </c>
      <c r="AJ46">
        <v>0.134584388671425</v>
      </c>
      <c r="AK46">
        <v>0.192932941973357</v>
      </c>
      <c r="AL46">
        <v>0.17116395946437721</v>
      </c>
      <c r="AM46">
        <v>-0.192932941973357</v>
      </c>
      <c r="AN46">
        <v>0.134584388671425</v>
      </c>
      <c r="AO46">
        <v>0.134584388671425</v>
      </c>
      <c r="AP46">
        <v>0.192932941973357</v>
      </c>
      <c r="AQ46">
        <v>0.17116395946437721</v>
      </c>
      <c r="AR46" t="b">
        <v>1</v>
      </c>
      <c r="AS46" t="b">
        <v>0</v>
      </c>
      <c r="AT46" t="b">
        <v>1</v>
      </c>
    </row>
    <row r="47" spans="1:46" x14ac:dyDescent="0.2">
      <c r="A47" s="1" t="s">
        <v>178</v>
      </c>
      <c r="B47">
        <v>0.38947368421052603</v>
      </c>
      <c r="C47">
        <v>0.56976744186046502</v>
      </c>
      <c r="D47">
        <v>0.52439024390243905</v>
      </c>
      <c r="E47">
        <v>0.59210526315789502</v>
      </c>
      <c r="F47">
        <v>0.54285714285714304</v>
      </c>
      <c r="G47" t="s">
        <v>46</v>
      </c>
      <c r="J47">
        <v>29</v>
      </c>
      <c r="K47">
        <v>1208513</v>
      </c>
      <c r="L47" t="s">
        <v>53</v>
      </c>
      <c r="M47" t="s">
        <v>46</v>
      </c>
      <c r="O47">
        <v>0.52439024390243905</v>
      </c>
      <c r="P47">
        <v>0.59210526315789502</v>
      </c>
      <c r="Q47">
        <v>0.55728002294448553</v>
      </c>
      <c r="R47" t="b">
        <v>0</v>
      </c>
      <c r="S47" t="b">
        <v>0</v>
      </c>
      <c r="T47">
        <v>0.18029375764993899</v>
      </c>
      <c r="U47">
        <v>0.18029375764993899</v>
      </c>
      <c r="V47" t="b">
        <v>0</v>
      </c>
      <c r="W47" t="b">
        <v>0</v>
      </c>
      <c r="X47">
        <v>0.13491655969191299</v>
      </c>
      <c r="Y47">
        <v>0.13491655969191299</v>
      </c>
      <c r="Z47" t="b">
        <v>0</v>
      </c>
      <c r="AA47" t="b">
        <v>0</v>
      </c>
      <c r="AB47">
        <v>0.202631578947369</v>
      </c>
      <c r="AC47">
        <v>0.202631578947369</v>
      </c>
      <c r="AD47" t="b">
        <v>0</v>
      </c>
      <c r="AE47" t="b">
        <v>0</v>
      </c>
      <c r="AF47">
        <v>0.15338345864661701</v>
      </c>
      <c r="AG47">
        <v>0.15338345864661701</v>
      </c>
      <c r="AH47" t="b">
        <v>0</v>
      </c>
      <c r="AI47" t="b">
        <v>0</v>
      </c>
      <c r="AJ47">
        <v>0.13491655969191299</v>
      </c>
      <c r="AK47">
        <v>0.202631578947369</v>
      </c>
      <c r="AL47">
        <v>0.1678063387339595</v>
      </c>
      <c r="AM47">
        <v>-0.202631578947369</v>
      </c>
      <c r="AN47">
        <v>0.13491655969191299</v>
      </c>
      <c r="AO47">
        <v>0.13491655969191299</v>
      </c>
      <c r="AP47">
        <v>0.202631578947369</v>
      </c>
      <c r="AQ47">
        <v>0.1678063387339595</v>
      </c>
      <c r="AR47" t="b">
        <v>1</v>
      </c>
      <c r="AS47" t="b">
        <v>0</v>
      </c>
      <c r="AT47" t="b">
        <v>1</v>
      </c>
    </row>
    <row r="48" spans="1:46" x14ac:dyDescent="0.2">
      <c r="A48" s="1" t="s">
        <v>177</v>
      </c>
      <c r="B48">
        <v>0.33644859813084099</v>
      </c>
      <c r="C48">
        <v>0.47899159663865498</v>
      </c>
      <c r="D48">
        <v>0.55000000000000004</v>
      </c>
      <c r="E48">
        <v>0.51773049645390101</v>
      </c>
      <c r="F48">
        <v>0.469387755102041</v>
      </c>
      <c r="G48" t="s">
        <v>46</v>
      </c>
      <c r="J48">
        <v>32</v>
      </c>
      <c r="K48">
        <v>1121924</v>
      </c>
      <c r="L48" t="s">
        <v>49</v>
      </c>
      <c r="M48" t="s">
        <v>46</v>
      </c>
      <c r="O48">
        <v>0.469387755102041</v>
      </c>
      <c r="P48">
        <v>0.55000000000000004</v>
      </c>
      <c r="Q48">
        <v>0.50402746204864923</v>
      </c>
      <c r="R48" t="b">
        <v>0</v>
      </c>
      <c r="S48" t="b">
        <v>0</v>
      </c>
      <c r="T48">
        <v>0.14254299850781399</v>
      </c>
      <c r="U48">
        <v>0.14254299850781399</v>
      </c>
      <c r="V48" t="b">
        <v>0</v>
      </c>
      <c r="W48" t="b">
        <v>0</v>
      </c>
      <c r="X48">
        <v>0.21355140186915911</v>
      </c>
      <c r="Y48">
        <v>0.21355140186915911</v>
      </c>
      <c r="Z48" t="b">
        <v>0</v>
      </c>
      <c r="AA48" t="b">
        <v>0</v>
      </c>
      <c r="AB48">
        <v>0.18128189832305999</v>
      </c>
      <c r="AC48">
        <v>0.18128189832305999</v>
      </c>
      <c r="AD48" t="b">
        <v>0</v>
      </c>
      <c r="AE48" t="b">
        <v>0</v>
      </c>
      <c r="AF48">
        <v>0.13293915697120001</v>
      </c>
      <c r="AG48">
        <v>0.13293915697120001</v>
      </c>
      <c r="AH48" t="b">
        <v>0</v>
      </c>
      <c r="AI48" t="b">
        <v>0</v>
      </c>
      <c r="AJ48">
        <v>0.13293915697120001</v>
      </c>
      <c r="AK48">
        <v>0.21355140186915911</v>
      </c>
      <c r="AL48">
        <v>0.16757886391780821</v>
      </c>
      <c r="AM48">
        <v>-0.21355140186915911</v>
      </c>
      <c r="AN48">
        <v>0.13293915697120001</v>
      </c>
      <c r="AO48">
        <v>0.13293915697120001</v>
      </c>
      <c r="AP48">
        <v>0.21355140186915911</v>
      </c>
      <c r="AQ48">
        <v>0.16757886391780821</v>
      </c>
      <c r="AR48" t="b">
        <v>1</v>
      </c>
      <c r="AS48" t="b">
        <v>0</v>
      </c>
      <c r="AT48" t="b">
        <v>1</v>
      </c>
    </row>
    <row r="49" spans="1:46" x14ac:dyDescent="0.2">
      <c r="A49" s="1" t="s">
        <v>94</v>
      </c>
      <c r="B49">
        <v>0</v>
      </c>
      <c r="C49">
        <v>0.16783216783216801</v>
      </c>
      <c r="D49">
        <v>0.203007518796992</v>
      </c>
      <c r="E49">
        <v>0.13580246913580199</v>
      </c>
      <c r="F49">
        <v>0.163636363636364</v>
      </c>
      <c r="G49" t="s">
        <v>46</v>
      </c>
      <c r="J49">
        <v>31</v>
      </c>
      <c r="K49">
        <v>594157</v>
      </c>
      <c r="L49" t="s">
        <v>48</v>
      </c>
      <c r="M49" t="s">
        <v>46</v>
      </c>
      <c r="O49">
        <v>0.13580246913580199</v>
      </c>
      <c r="P49">
        <v>0.203007518796992</v>
      </c>
      <c r="Q49">
        <v>0.1675696298503315</v>
      </c>
      <c r="R49" t="b">
        <v>0</v>
      </c>
      <c r="S49" t="b">
        <v>1</v>
      </c>
      <c r="T49">
        <v>0.16783216783216801</v>
      </c>
      <c r="U49">
        <v>0.16783216783216801</v>
      </c>
      <c r="V49" t="b">
        <v>0</v>
      </c>
      <c r="W49" t="b">
        <v>1</v>
      </c>
      <c r="X49">
        <v>0.203007518796992</v>
      </c>
      <c r="Y49">
        <v>0.203007518796992</v>
      </c>
      <c r="Z49" t="b">
        <v>0</v>
      </c>
      <c r="AA49" t="b">
        <v>1</v>
      </c>
      <c r="AB49">
        <v>0.13580246913580199</v>
      </c>
      <c r="AC49">
        <v>0.13580246913580199</v>
      </c>
      <c r="AD49" t="b">
        <v>0</v>
      </c>
      <c r="AE49" t="b">
        <v>1</v>
      </c>
      <c r="AF49">
        <v>0.163636363636364</v>
      </c>
      <c r="AG49">
        <v>0.163636363636364</v>
      </c>
      <c r="AH49" t="b">
        <v>0</v>
      </c>
      <c r="AI49" t="b">
        <v>1</v>
      </c>
      <c r="AJ49">
        <v>0.13580246913580199</v>
      </c>
      <c r="AK49">
        <v>0.203007518796992</v>
      </c>
      <c r="AL49">
        <v>0.1675696298503315</v>
      </c>
      <c r="AM49">
        <v>-0.203007518796992</v>
      </c>
      <c r="AN49">
        <v>0.13580246913580199</v>
      </c>
      <c r="AO49">
        <v>0.13580246913580199</v>
      </c>
      <c r="AP49">
        <v>0.203007518796992</v>
      </c>
      <c r="AQ49">
        <v>0.1675696298503315</v>
      </c>
      <c r="AR49" t="b">
        <v>1</v>
      </c>
      <c r="AS49" t="b">
        <v>0</v>
      </c>
      <c r="AT49" t="b">
        <v>1</v>
      </c>
    </row>
    <row r="50" spans="1:46" x14ac:dyDescent="0.2">
      <c r="A50" s="1" t="s">
        <v>173</v>
      </c>
      <c r="B50">
        <v>0.34285714285714303</v>
      </c>
      <c r="C50">
        <v>0.50806451612903203</v>
      </c>
      <c r="D50">
        <v>0.464566929133858</v>
      </c>
      <c r="E50">
        <v>0.53703703703703698</v>
      </c>
      <c r="F50">
        <v>0.52032520325203302</v>
      </c>
      <c r="G50" t="s">
        <v>46</v>
      </c>
      <c r="J50">
        <v>26</v>
      </c>
      <c r="K50">
        <v>917103</v>
      </c>
      <c r="L50" t="s">
        <v>59</v>
      </c>
      <c r="M50" t="s">
        <v>46</v>
      </c>
      <c r="O50">
        <v>0.464566929133858</v>
      </c>
      <c r="P50">
        <v>0.53703703703703698</v>
      </c>
      <c r="Q50">
        <v>0.50749842138799006</v>
      </c>
      <c r="R50" t="b">
        <v>0</v>
      </c>
      <c r="S50" t="b">
        <v>0</v>
      </c>
      <c r="T50">
        <v>0.165207373271889</v>
      </c>
      <c r="U50">
        <v>0.165207373271889</v>
      </c>
      <c r="V50" t="b">
        <v>0</v>
      </c>
      <c r="W50" t="b">
        <v>0</v>
      </c>
      <c r="X50">
        <v>0.121709786276715</v>
      </c>
      <c r="Y50">
        <v>0.121709786276715</v>
      </c>
      <c r="Z50" t="b">
        <v>0</v>
      </c>
      <c r="AA50" t="b">
        <v>0</v>
      </c>
      <c r="AB50">
        <v>0.19417989417989401</v>
      </c>
      <c r="AC50">
        <v>0.19417989417989401</v>
      </c>
      <c r="AD50" t="b">
        <v>0</v>
      </c>
      <c r="AE50" t="b">
        <v>0</v>
      </c>
      <c r="AF50">
        <v>0.17746806039488999</v>
      </c>
      <c r="AG50">
        <v>0.17746806039488999</v>
      </c>
      <c r="AH50" t="b">
        <v>0</v>
      </c>
      <c r="AI50" t="b">
        <v>0</v>
      </c>
      <c r="AJ50">
        <v>0.121709786276715</v>
      </c>
      <c r="AK50">
        <v>0.19417989417989401</v>
      </c>
      <c r="AL50">
        <v>0.16464127853084701</v>
      </c>
      <c r="AM50">
        <v>-0.19417989417989401</v>
      </c>
      <c r="AN50">
        <v>0.121709786276715</v>
      </c>
      <c r="AO50">
        <v>0.121709786276715</v>
      </c>
      <c r="AP50">
        <v>0.19417989417989401</v>
      </c>
      <c r="AQ50">
        <v>0.16464127853084701</v>
      </c>
      <c r="AR50" t="b">
        <v>1</v>
      </c>
      <c r="AS50" t="b">
        <v>0</v>
      </c>
      <c r="AT50" t="b">
        <v>1</v>
      </c>
    </row>
    <row r="51" spans="1:46" x14ac:dyDescent="0.2">
      <c r="A51" s="1" t="s">
        <v>124</v>
      </c>
      <c r="B51">
        <v>0.38383838383838398</v>
      </c>
      <c r="C51">
        <v>0.54193548387096802</v>
      </c>
      <c r="D51">
        <v>0.54054054054054101</v>
      </c>
      <c r="E51">
        <v>0.54676258992805804</v>
      </c>
      <c r="F51">
        <v>0.55704697986577201</v>
      </c>
      <c r="G51" t="s">
        <v>46</v>
      </c>
      <c r="J51">
        <v>7</v>
      </c>
      <c r="K51">
        <v>220878</v>
      </c>
      <c r="L51" t="s">
        <v>47</v>
      </c>
      <c r="M51" t="s">
        <v>46</v>
      </c>
      <c r="O51">
        <v>0.54054054054054101</v>
      </c>
      <c r="P51">
        <v>0.55704697986577201</v>
      </c>
      <c r="Q51">
        <v>0.54657139855133474</v>
      </c>
      <c r="R51" t="b">
        <v>0</v>
      </c>
      <c r="S51" t="b">
        <v>0</v>
      </c>
      <c r="T51">
        <v>0.15809710003258401</v>
      </c>
      <c r="U51">
        <v>0.15809710003258401</v>
      </c>
      <c r="V51" t="b">
        <v>0</v>
      </c>
      <c r="W51" t="b">
        <v>0</v>
      </c>
      <c r="X51">
        <v>0.15670215670215701</v>
      </c>
      <c r="Y51">
        <v>0.15670215670215701</v>
      </c>
      <c r="Z51" t="b">
        <v>0</v>
      </c>
      <c r="AA51" t="b">
        <v>0</v>
      </c>
      <c r="AB51">
        <v>0.16292420608967409</v>
      </c>
      <c r="AC51">
        <v>0.16292420608967409</v>
      </c>
      <c r="AD51" t="b">
        <v>0</v>
      </c>
      <c r="AE51" t="b">
        <v>0</v>
      </c>
      <c r="AF51">
        <v>0.173208596027388</v>
      </c>
      <c r="AG51">
        <v>0.173208596027388</v>
      </c>
      <c r="AH51" t="b">
        <v>0</v>
      </c>
      <c r="AI51" t="b">
        <v>0</v>
      </c>
      <c r="AJ51">
        <v>0.15670215670215701</v>
      </c>
      <c r="AK51">
        <v>0.173208596027388</v>
      </c>
      <c r="AL51">
        <v>0.16273301471295079</v>
      </c>
      <c r="AM51">
        <v>-0.173208596027388</v>
      </c>
      <c r="AN51">
        <v>0.15670215670215701</v>
      </c>
      <c r="AO51">
        <v>0.15670215670215701</v>
      </c>
      <c r="AP51">
        <v>0.173208596027388</v>
      </c>
      <c r="AQ51">
        <v>0.16273301471295079</v>
      </c>
      <c r="AR51" t="b">
        <v>1</v>
      </c>
      <c r="AS51" t="b">
        <v>0</v>
      </c>
      <c r="AT51" t="b">
        <v>1</v>
      </c>
    </row>
    <row r="52" spans="1:46" x14ac:dyDescent="0.2">
      <c r="A52" s="1" t="s">
        <v>80</v>
      </c>
      <c r="B52">
        <v>0</v>
      </c>
      <c r="C52">
        <v>0.152941176470588</v>
      </c>
      <c r="D52">
        <v>0.16339869281045799</v>
      </c>
      <c r="E52">
        <v>0.14000000000000001</v>
      </c>
      <c r="F52">
        <v>0.172619047619048</v>
      </c>
      <c r="G52" t="s">
        <v>46</v>
      </c>
      <c r="J52">
        <v>31</v>
      </c>
      <c r="K52">
        <v>421464</v>
      </c>
      <c r="L52" t="s">
        <v>55</v>
      </c>
      <c r="M52" t="s">
        <v>46</v>
      </c>
      <c r="O52">
        <v>0.14000000000000001</v>
      </c>
      <c r="P52">
        <v>0.172619047619048</v>
      </c>
      <c r="Q52">
        <v>0.15723972922502349</v>
      </c>
      <c r="R52" t="b">
        <v>0</v>
      </c>
      <c r="S52" t="b">
        <v>1</v>
      </c>
      <c r="T52">
        <v>0.152941176470588</v>
      </c>
      <c r="U52">
        <v>0.152941176470588</v>
      </c>
      <c r="V52" t="b">
        <v>0</v>
      </c>
      <c r="W52" t="b">
        <v>1</v>
      </c>
      <c r="X52">
        <v>0.16339869281045799</v>
      </c>
      <c r="Y52">
        <v>0.16339869281045799</v>
      </c>
      <c r="Z52" t="b">
        <v>0</v>
      </c>
      <c r="AA52" t="b">
        <v>1</v>
      </c>
      <c r="AB52">
        <v>0.14000000000000001</v>
      </c>
      <c r="AC52">
        <v>0.14000000000000001</v>
      </c>
      <c r="AD52" t="b">
        <v>0</v>
      </c>
      <c r="AE52" t="b">
        <v>1</v>
      </c>
      <c r="AF52">
        <v>0.172619047619048</v>
      </c>
      <c r="AG52">
        <v>0.172619047619048</v>
      </c>
      <c r="AH52" t="b">
        <v>0</v>
      </c>
      <c r="AI52" t="b">
        <v>1</v>
      </c>
      <c r="AJ52">
        <v>0.14000000000000001</v>
      </c>
      <c r="AK52">
        <v>0.172619047619048</v>
      </c>
      <c r="AL52">
        <v>0.15723972922502349</v>
      </c>
      <c r="AM52">
        <v>-0.172619047619048</v>
      </c>
      <c r="AN52">
        <v>0.14000000000000001</v>
      </c>
      <c r="AO52">
        <v>0.14000000000000001</v>
      </c>
      <c r="AP52">
        <v>0.172619047619048</v>
      </c>
      <c r="AQ52">
        <v>0.15723972922502349</v>
      </c>
      <c r="AR52" t="b">
        <v>1</v>
      </c>
      <c r="AS52" t="b">
        <v>0</v>
      </c>
      <c r="AT52" t="b">
        <v>1</v>
      </c>
    </row>
    <row r="53" spans="1:46" x14ac:dyDescent="0.2">
      <c r="A53" s="1" t="s">
        <v>170</v>
      </c>
      <c r="B53">
        <v>0.14583333333333301</v>
      </c>
      <c r="C53">
        <v>0.28865979381443302</v>
      </c>
      <c r="D53">
        <v>0.28985507246376802</v>
      </c>
      <c r="E53">
        <v>0.33333333333333298</v>
      </c>
      <c r="F53">
        <v>0.3</v>
      </c>
      <c r="G53" t="s">
        <v>46</v>
      </c>
      <c r="J53">
        <v>24</v>
      </c>
      <c r="K53">
        <v>728777</v>
      </c>
      <c r="L53" t="s">
        <v>52</v>
      </c>
      <c r="M53" t="s">
        <v>46</v>
      </c>
      <c r="O53">
        <v>0.28865979381443302</v>
      </c>
      <c r="P53">
        <v>0.33333333333333298</v>
      </c>
      <c r="Q53">
        <v>0.3029620499028835</v>
      </c>
      <c r="R53" t="b">
        <v>0</v>
      </c>
      <c r="S53" t="b">
        <v>0</v>
      </c>
      <c r="T53">
        <v>0.14282646048110001</v>
      </c>
      <c r="U53">
        <v>0.14282646048110001</v>
      </c>
      <c r="V53" t="b">
        <v>0</v>
      </c>
      <c r="W53" t="b">
        <v>0</v>
      </c>
      <c r="X53">
        <v>0.14402173913043501</v>
      </c>
      <c r="Y53">
        <v>0.14402173913043501</v>
      </c>
      <c r="Z53" t="b">
        <v>0</v>
      </c>
      <c r="AA53" t="b">
        <v>0</v>
      </c>
      <c r="AB53">
        <v>0.1875</v>
      </c>
      <c r="AC53">
        <v>0.1875</v>
      </c>
      <c r="AD53" t="b">
        <v>0</v>
      </c>
      <c r="AE53" t="b">
        <v>0</v>
      </c>
      <c r="AF53">
        <v>0.15416666666666701</v>
      </c>
      <c r="AG53">
        <v>0.15416666666666701</v>
      </c>
      <c r="AH53" t="b">
        <v>0</v>
      </c>
      <c r="AI53" t="b">
        <v>0</v>
      </c>
      <c r="AJ53">
        <v>0.14282646048110001</v>
      </c>
      <c r="AK53">
        <v>0.1875</v>
      </c>
      <c r="AL53">
        <v>0.15712871656955049</v>
      </c>
      <c r="AM53">
        <v>-0.1875</v>
      </c>
      <c r="AN53">
        <v>0.14282646048110001</v>
      </c>
      <c r="AO53">
        <v>0.14282646048110001</v>
      </c>
      <c r="AP53">
        <v>0.1875</v>
      </c>
      <c r="AQ53">
        <v>0.15712871656955049</v>
      </c>
      <c r="AR53" t="b">
        <v>1</v>
      </c>
      <c r="AS53" t="b">
        <v>0</v>
      </c>
      <c r="AT53" t="b">
        <v>1</v>
      </c>
    </row>
    <row r="54" spans="1:46" x14ac:dyDescent="0.2">
      <c r="A54" s="1" t="s">
        <v>119</v>
      </c>
      <c r="B54">
        <v>0.39743589743589702</v>
      </c>
      <c r="C54">
        <v>0.55652173913043501</v>
      </c>
      <c r="D54">
        <v>0.625</v>
      </c>
      <c r="E54">
        <v>0.51886792452830199</v>
      </c>
      <c r="F54">
        <v>0.51754385964912297</v>
      </c>
      <c r="G54" t="s">
        <v>46</v>
      </c>
      <c r="J54">
        <v>7</v>
      </c>
      <c r="K54">
        <v>87870</v>
      </c>
      <c r="L54" t="s">
        <v>60</v>
      </c>
      <c r="M54" t="s">
        <v>46</v>
      </c>
      <c r="O54">
        <v>0.51754385964912297</v>
      </c>
      <c r="P54">
        <v>0.625</v>
      </c>
      <c r="Q54">
        <v>0.55448338082696502</v>
      </c>
      <c r="R54" t="b">
        <v>0</v>
      </c>
      <c r="S54" t="b">
        <v>0</v>
      </c>
      <c r="T54">
        <v>0.15908584169453799</v>
      </c>
      <c r="U54">
        <v>0.15908584169453799</v>
      </c>
      <c r="V54" t="b">
        <v>0</v>
      </c>
      <c r="W54" t="b">
        <v>0</v>
      </c>
      <c r="X54">
        <v>0.227564102564103</v>
      </c>
      <c r="Y54">
        <v>0.227564102564103</v>
      </c>
      <c r="Z54" t="b">
        <v>0</v>
      </c>
      <c r="AA54" t="b">
        <v>0</v>
      </c>
      <c r="AB54">
        <v>0.121432027092405</v>
      </c>
      <c r="AC54">
        <v>0.121432027092405</v>
      </c>
      <c r="AD54" t="b">
        <v>0</v>
      </c>
      <c r="AE54" t="b">
        <v>0</v>
      </c>
      <c r="AF54">
        <v>0.12010796221322589</v>
      </c>
      <c r="AG54">
        <v>0.12010796221322589</v>
      </c>
      <c r="AH54" t="b">
        <v>0</v>
      </c>
      <c r="AI54" t="b">
        <v>0</v>
      </c>
      <c r="AJ54">
        <v>0.12010796221322589</v>
      </c>
      <c r="AK54">
        <v>0.227564102564103</v>
      </c>
      <c r="AL54">
        <v>0.157047483391068</v>
      </c>
      <c r="AM54">
        <v>-0.227564102564103</v>
      </c>
      <c r="AN54">
        <v>0.12010796221322589</v>
      </c>
      <c r="AO54">
        <v>0.12010796221322589</v>
      </c>
      <c r="AP54">
        <v>0.227564102564103</v>
      </c>
      <c r="AQ54">
        <v>0.157047483391068</v>
      </c>
      <c r="AR54" t="b">
        <v>1</v>
      </c>
      <c r="AS54" t="b">
        <v>0</v>
      </c>
      <c r="AT54" t="b">
        <v>1</v>
      </c>
    </row>
    <row r="55" spans="1:46" x14ac:dyDescent="0.2">
      <c r="A55" s="1" t="s">
        <v>89</v>
      </c>
      <c r="B55">
        <v>0</v>
      </c>
      <c r="C55">
        <v>0.132530120481928</v>
      </c>
      <c r="D55">
        <v>0.14201183431952699</v>
      </c>
      <c r="E55">
        <v>0.177215189873418</v>
      </c>
      <c r="F55">
        <v>0.17</v>
      </c>
      <c r="G55" t="s">
        <v>46</v>
      </c>
      <c r="J55">
        <v>31</v>
      </c>
      <c r="K55">
        <v>531125</v>
      </c>
      <c r="L55" t="s">
        <v>54</v>
      </c>
      <c r="M55" t="s">
        <v>46</v>
      </c>
      <c r="O55">
        <v>0.132530120481928</v>
      </c>
      <c r="P55">
        <v>0.177215189873418</v>
      </c>
      <c r="Q55">
        <v>0.15543928616871819</v>
      </c>
      <c r="R55" t="b">
        <v>0</v>
      </c>
      <c r="S55" t="b">
        <v>1</v>
      </c>
      <c r="T55">
        <v>0.132530120481928</v>
      </c>
      <c r="U55">
        <v>0.132530120481928</v>
      </c>
      <c r="V55" t="b">
        <v>0</v>
      </c>
      <c r="W55" t="b">
        <v>1</v>
      </c>
      <c r="X55">
        <v>0.14201183431952699</v>
      </c>
      <c r="Y55">
        <v>0.14201183431952699</v>
      </c>
      <c r="Z55" t="b">
        <v>0</v>
      </c>
      <c r="AA55" t="b">
        <v>1</v>
      </c>
      <c r="AB55">
        <v>0.177215189873418</v>
      </c>
      <c r="AC55">
        <v>0.177215189873418</v>
      </c>
      <c r="AD55" t="b">
        <v>0</v>
      </c>
      <c r="AE55" t="b">
        <v>1</v>
      </c>
      <c r="AF55">
        <v>0.17</v>
      </c>
      <c r="AG55">
        <v>0.17</v>
      </c>
      <c r="AH55" t="b">
        <v>0</v>
      </c>
      <c r="AI55" t="b">
        <v>1</v>
      </c>
      <c r="AJ55">
        <v>0.132530120481928</v>
      </c>
      <c r="AK55">
        <v>0.177215189873418</v>
      </c>
      <c r="AL55">
        <v>0.15543928616871819</v>
      </c>
      <c r="AM55">
        <v>-0.177215189873418</v>
      </c>
      <c r="AN55">
        <v>0.132530120481928</v>
      </c>
      <c r="AO55">
        <v>0.132530120481928</v>
      </c>
      <c r="AP55">
        <v>0.177215189873418</v>
      </c>
      <c r="AQ55">
        <v>0.15543928616871819</v>
      </c>
      <c r="AR55" t="b">
        <v>1</v>
      </c>
      <c r="AS55" t="b">
        <v>0</v>
      </c>
      <c r="AT55" t="b">
        <v>1</v>
      </c>
    </row>
    <row r="56" spans="1:46" x14ac:dyDescent="0.2">
      <c r="A56" s="1" t="s">
        <v>127</v>
      </c>
      <c r="B56">
        <v>0.37383177570093501</v>
      </c>
      <c r="C56">
        <v>0.51020408163265296</v>
      </c>
      <c r="D56">
        <v>0.58064516129032295</v>
      </c>
      <c r="E56">
        <v>0.51162790697674398</v>
      </c>
      <c r="F56">
        <v>0.51304347826087005</v>
      </c>
      <c r="G56" t="s">
        <v>46</v>
      </c>
      <c r="J56">
        <v>22</v>
      </c>
      <c r="K56">
        <v>241814</v>
      </c>
      <c r="L56" t="s">
        <v>49</v>
      </c>
      <c r="M56" t="s">
        <v>46</v>
      </c>
      <c r="O56">
        <v>0.51020408163265296</v>
      </c>
      <c r="P56">
        <v>0.58064516129032295</v>
      </c>
      <c r="Q56">
        <v>0.52888015704014746</v>
      </c>
      <c r="R56" t="b">
        <v>0</v>
      </c>
      <c r="S56" t="b">
        <v>0</v>
      </c>
      <c r="T56">
        <v>0.13637230593171801</v>
      </c>
      <c r="U56">
        <v>0.13637230593171801</v>
      </c>
      <c r="V56" t="b">
        <v>0</v>
      </c>
      <c r="W56" t="b">
        <v>0</v>
      </c>
      <c r="X56">
        <v>0.20681338558938789</v>
      </c>
      <c r="Y56">
        <v>0.20681338558938789</v>
      </c>
      <c r="Z56" t="b">
        <v>0</v>
      </c>
      <c r="AA56" t="b">
        <v>0</v>
      </c>
      <c r="AB56">
        <v>0.137796131275809</v>
      </c>
      <c r="AC56">
        <v>0.137796131275809</v>
      </c>
      <c r="AD56" t="b">
        <v>0</v>
      </c>
      <c r="AE56" t="b">
        <v>0</v>
      </c>
      <c r="AF56">
        <v>0.13921170255993501</v>
      </c>
      <c r="AG56">
        <v>0.13921170255993501</v>
      </c>
      <c r="AH56" t="b">
        <v>0</v>
      </c>
      <c r="AI56" t="b">
        <v>0</v>
      </c>
      <c r="AJ56">
        <v>0.13637230593171801</v>
      </c>
      <c r="AK56">
        <v>0.20681338558938789</v>
      </c>
      <c r="AL56">
        <v>0.1550483813392125</v>
      </c>
      <c r="AM56">
        <v>-0.20681338558938789</v>
      </c>
      <c r="AN56">
        <v>0.13637230593171801</v>
      </c>
      <c r="AO56">
        <v>0.13637230593171801</v>
      </c>
      <c r="AP56">
        <v>0.20681338558938789</v>
      </c>
      <c r="AQ56">
        <v>0.1550483813392125</v>
      </c>
      <c r="AR56" t="b">
        <v>1</v>
      </c>
      <c r="AS56" t="b">
        <v>0</v>
      </c>
      <c r="AT56" t="b">
        <v>1</v>
      </c>
    </row>
    <row r="57" spans="1:46" x14ac:dyDescent="0.2">
      <c r="A57" s="1" t="s">
        <v>154</v>
      </c>
      <c r="B57">
        <v>0.28571428571428598</v>
      </c>
      <c r="C57">
        <v>0.42990654205607498</v>
      </c>
      <c r="D57">
        <v>0.43809523809523798</v>
      </c>
      <c r="E57">
        <v>0.45535714285714302</v>
      </c>
      <c r="F57">
        <v>0.407407407407407</v>
      </c>
      <c r="G57" t="s">
        <v>46</v>
      </c>
      <c r="J57">
        <v>34</v>
      </c>
      <c r="K57">
        <v>547739</v>
      </c>
      <c r="L57" t="s">
        <v>59</v>
      </c>
      <c r="M57" t="s">
        <v>46</v>
      </c>
      <c r="O57">
        <v>0.407407407407407</v>
      </c>
      <c r="P57">
        <v>0.45535714285714302</v>
      </c>
      <c r="Q57">
        <v>0.43269158260396567</v>
      </c>
      <c r="R57" t="b">
        <v>0</v>
      </c>
      <c r="S57" t="b">
        <v>0</v>
      </c>
      <c r="T57">
        <v>0.144192256341789</v>
      </c>
      <c r="U57">
        <v>0.144192256341789</v>
      </c>
      <c r="V57" t="b">
        <v>0</v>
      </c>
      <c r="W57" t="b">
        <v>0</v>
      </c>
      <c r="X57">
        <v>0.15238095238095201</v>
      </c>
      <c r="Y57">
        <v>0.15238095238095201</v>
      </c>
      <c r="Z57" t="b">
        <v>0</v>
      </c>
      <c r="AA57" t="b">
        <v>0</v>
      </c>
      <c r="AB57">
        <v>0.16964285714285701</v>
      </c>
      <c r="AC57">
        <v>0.16964285714285701</v>
      </c>
      <c r="AD57" t="b">
        <v>0</v>
      </c>
      <c r="AE57" t="b">
        <v>0</v>
      </c>
      <c r="AF57">
        <v>0.12169312169312101</v>
      </c>
      <c r="AG57">
        <v>0.12169312169312101</v>
      </c>
      <c r="AH57" t="b">
        <v>0</v>
      </c>
      <c r="AI57" t="b">
        <v>0</v>
      </c>
      <c r="AJ57">
        <v>0.12169312169312101</v>
      </c>
      <c r="AK57">
        <v>0.16964285714285701</v>
      </c>
      <c r="AL57">
        <v>0.14697729688967981</v>
      </c>
      <c r="AM57">
        <v>-0.16964285714285701</v>
      </c>
      <c r="AN57">
        <v>0.12169312169312101</v>
      </c>
      <c r="AO57">
        <v>0.12169312169312101</v>
      </c>
      <c r="AP57">
        <v>0.16964285714285701</v>
      </c>
      <c r="AQ57">
        <v>0.14697729688967981</v>
      </c>
      <c r="AR57" t="b">
        <v>1</v>
      </c>
      <c r="AS57" t="b">
        <v>0</v>
      </c>
      <c r="AT57" t="b">
        <v>1</v>
      </c>
    </row>
    <row r="58" spans="1:46" x14ac:dyDescent="0.2">
      <c r="A58" s="1" t="s">
        <v>110</v>
      </c>
      <c r="B58">
        <v>0.39130434782608697</v>
      </c>
      <c r="C58">
        <v>0.51327433628318597</v>
      </c>
      <c r="D58">
        <v>0.51694915254237295</v>
      </c>
      <c r="E58">
        <v>0.54330708661417304</v>
      </c>
      <c r="F58">
        <v>0.52800000000000002</v>
      </c>
      <c r="G58" t="s">
        <v>46</v>
      </c>
      <c r="J58">
        <v>13</v>
      </c>
      <c r="K58">
        <v>2745</v>
      </c>
      <c r="L58" t="s">
        <v>49</v>
      </c>
      <c r="M58" t="s">
        <v>46</v>
      </c>
      <c r="O58">
        <v>0.51327433628318597</v>
      </c>
      <c r="P58">
        <v>0.54330708661417304</v>
      </c>
      <c r="Q58">
        <v>0.52538264385993305</v>
      </c>
      <c r="R58" t="b">
        <v>0</v>
      </c>
      <c r="S58" t="b">
        <v>0</v>
      </c>
      <c r="T58">
        <v>0.121969988457099</v>
      </c>
      <c r="U58">
        <v>0.121969988457099</v>
      </c>
      <c r="V58" t="b">
        <v>0</v>
      </c>
      <c r="W58" t="b">
        <v>0</v>
      </c>
      <c r="X58">
        <v>0.125644804716286</v>
      </c>
      <c r="Y58">
        <v>0.125644804716286</v>
      </c>
      <c r="Z58" t="b">
        <v>0</v>
      </c>
      <c r="AA58" t="b">
        <v>0</v>
      </c>
      <c r="AB58">
        <v>0.15200273878808609</v>
      </c>
      <c r="AC58">
        <v>0.15200273878808609</v>
      </c>
      <c r="AD58" t="b">
        <v>0</v>
      </c>
      <c r="AE58" t="b">
        <v>0</v>
      </c>
      <c r="AF58">
        <v>0.13669565217391311</v>
      </c>
      <c r="AG58">
        <v>0.13669565217391311</v>
      </c>
      <c r="AH58" t="b">
        <v>0</v>
      </c>
      <c r="AI58" t="b">
        <v>0</v>
      </c>
      <c r="AJ58">
        <v>0.121969988457099</v>
      </c>
      <c r="AK58">
        <v>0.15200273878808609</v>
      </c>
      <c r="AL58">
        <v>0.134078296033846</v>
      </c>
      <c r="AM58">
        <v>-0.15200273878808609</v>
      </c>
      <c r="AN58">
        <v>0.121969988457099</v>
      </c>
      <c r="AO58">
        <v>0.121969988457099</v>
      </c>
      <c r="AP58">
        <v>0.15200273878808609</v>
      </c>
      <c r="AQ58">
        <v>0.134078296033846</v>
      </c>
      <c r="AR58" t="b">
        <v>1</v>
      </c>
      <c r="AS58" t="b">
        <v>0</v>
      </c>
      <c r="AT58" t="b">
        <v>1</v>
      </c>
    </row>
    <row r="59" spans="1:46" x14ac:dyDescent="0.2">
      <c r="A59" s="1" t="s">
        <v>134</v>
      </c>
      <c r="B59">
        <v>0.121338912133891</v>
      </c>
      <c r="C59">
        <v>0</v>
      </c>
      <c r="D59">
        <v>0</v>
      </c>
      <c r="E59">
        <v>0</v>
      </c>
      <c r="F59">
        <v>0</v>
      </c>
      <c r="G59" t="s">
        <v>46</v>
      </c>
      <c r="J59">
        <v>31</v>
      </c>
      <c r="K59">
        <v>356996</v>
      </c>
      <c r="L59" t="s">
        <v>58</v>
      </c>
      <c r="M59" t="s">
        <v>46</v>
      </c>
      <c r="O59">
        <v>0</v>
      </c>
      <c r="P59">
        <v>0</v>
      </c>
      <c r="Q59">
        <v>0</v>
      </c>
      <c r="R59" t="b">
        <v>1</v>
      </c>
      <c r="S59" t="b">
        <v>0</v>
      </c>
      <c r="T59">
        <v>-0.121338912133891</v>
      </c>
      <c r="U59">
        <v>0.121338912133891</v>
      </c>
      <c r="V59" t="b">
        <v>1</v>
      </c>
      <c r="W59" t="b">
        <v>0</v>
      </c>
      <c r="X59">
        <v>-0.121338912133891</v>
      </c>
      <c r="Y59">
        <v>0.121338912133891</v>
      </c>
      <c r="Z59" t="b">
        <v>1</v>
      </c>
      <c r="AA59" t="b">
        <v>0</v>
      </c>
      <c r="AB59">
        <v>-0.121338912133891</v>
      </c>
      <c r="AC59">
        <v>0.121338912133891</v>
      </c>
      <c r="AD59" t="b">
        <v>1</v>
      </c>
      <c r="AE59" t="b">
        <v>0</v>
      </c>
      <c r="AF59">
        <v>-0.121338912133891</v>
      </c>
      <c r="AG59">
        <v>0.121338912133891</v>
      </c>
      <c r="AH59" t="b">
        <v>1</v>
      </c>
      <c r="AI59" t="b">
        <v>0</v>
      </c>
      <c r="AJ59">
        <v>-0.121338912133891</v>
      </c>
      <c r="AK59">
        <v>-0.121338912133891</v>
      </c>
      <c r="AL59">
        <v>-0.121338912133891</v>
      </c>
      <c r="AM59">
        <v>0.121338912133891</v>
      </c>
      <c r="AN59">
        <v>0.121338912133891</v>
      </c>
      <c r="AO59">
        <v>0.121338912133891</v>
      </c>
      <c r="AP59">
        <v>0.121338912133891</v>
      </c>
      <c r="AQ59">
        <v>0.121338912133891</v>
      </c>
      <c r="AR59" t="b">
        <v>0</v>
      </c>
      <c r="AS59" t="b">
        <v>1</v>
      </c>
      <c r="AT59" t="b">
        <v>1</v>
      </c>
    </row>
    <row r="60" spans="1:46" x14ac:dyDescent="0.2">
      <c r="A60" s="1" t="s">
        <v>180</v>
      </c>
      <c r="B60">
        <v>0.122340425531915</v>
      </c>
      <c r="C60">
        <v>0</v>
      </c>
      <c r="D60">
        <v>0</v>
      </c>
      <c r="E60">
        <v>0</v>
      </c>
      <c r="F60">
        <v>0</v>
      </c>
      <c r="G60" t="s">
        <v>46</v>
      </c>
      <c r="J60">
        <v>31</v>
      </c>
      <c r="K60">
        <v>1260097</v>
      </c>
      <c r="L60" t="s">
        <v>52</v>
      </c>
      <c r="M60" t="s">
        <v>46</v>
      </c>
      <c r="O60">
        <v>0</v>
      </c>
      <c r="P60">
        <v>0</v>
      </c>
      <c r="Q60">
        <v>0</v>
      </c>
      <c r="R60" t="b">
        <v>1</v>
      </c>
      <c r="S60" t="b">
        <v>0</v>
      </c>
      <c r="T60">
        <v>-0.122340425531915</v>
      </c>
      <c r="U60">
        <v>0.122340425531915</v>
      </c>
      <c r="V60" t="b">
        <v>1</v>
      </c>
      <c r="W60" t="b">
        <v>0</v>
      </c>
      <c r="X60">
        <v>-0.122340425531915</v>
      </c>
      <c r="Y60">
        <v>0.122340425531915</v>
      </c>
      <c r="Z60" t="b">
        <v>1</v>
      </c>
      <c r="AA60" t="b">
        <v>0</v>
      </c>
      <c r="AB60">
        <v>-0.122340425531915</v>
      </c>
      <c r="AC60">
        <v>0.122340425531915</v>
      </c>
      <c r="AD60" t="b">
        <v>1</v>
      </c>
      <c r="AE60" t="b">
        <v>0</v>
      </c>
      <c r="AF60">
        <v>-0.122340425531915</v>
      </c>
      <c r="AG60">
        <v>0.122340425531915</v>
      </c>
      <c r="AH60" t="b">
        <v>1</v>
      </c>
      <c r="AI60" t="b">
        <v>0</v>
      </c>
      <c r="AJ60">
        <v>-0.122340425531915</v>
      </c>
      <c r="AK60">
        <v>-0.122340425531915</v>
      </c>
      <c r="AL60">
        <v>-0.122340425531915</v>
      </c>
      <c r="AM60">
        <v>0.122340425531915</v>
      </c>
      <c r="AN60">
        <v>0.122340425531915</v>
      </c>
      <c r="AO60">
        <v>0.122340425531915</v>
      </c>
      <c r="AP60">
        <v>0.122340425531915</v>
      </c>
      <c r="AQ60">
        <v>0.122340425531915</v>
      </c>
      <c r="AR60" t="b">
        <v>0</v>
      </c>
      <c r="AS60" t="b">
        <v>1</v>
      </c>
      <c r="AT60" t="b">
        <v>1</v>
      </c>
    </row>
    <row r="61" spans="1:46" x14ac:dyDescent="0.2">
      <c r="A61" s="1" t="s">
        <v>182</v>
      </c>
      <c r="B61">
        <v>0.12345679012345701</v>
      </c>
      <c r="C61">
        <v>0</v>
      </c>
      <c r="D61">
        <v>0</v>
      </c>
      <c r="E61">
        <v>0</v>
      </c>
      <c r="F61">
        <v>0</v>
      </c>
      <c r="G61" t="s">
        <v>46</v>
      </c>
      <c r="J61">
        <v>35</v>
      </c>
      <c r="K61">
        <v>1570668</v>
      </c>
      <c r="L61" t="s">
        <v>48</v>
      </c>
      <c r="M61" t="s">
        <v>46</v>
      </c>
      <c r="O61">
        <v>0</v>
      </c>
      <c r="P61">
        <v>0</v>
      </c>
      <c r="Q61">
        <v>0</v>
      </c>
      <c r="R61" t="b">
        <v>1</v>
      </c>
      <c r="S61" t="b">
        <v>0</v>
      </c>
      <c r="T61">
        <v>-0.12345679012345701</v>
      </c>
      <c r="U61">
        <v>0.12345679012345701</v>
      </c>
      <c r="V61" t="b">
        <v>1</v>
      </c>
      <c r="W61" t="b">
        <v>0</v>
      </c>
      <c r="X61">
        <v>-0.12345679012345701</v>
      </c>
      <c r="Y61">
        <v>0.12345679012345701</v>
      </c>
      <c r="Z61" t="b">
        <v>1</v>
      </c>
      <c r="AA61" t="b">
        <v>0</v>
      </c>
      <c r="AB61">
        <v>-0.12345679012345701</v>
      </c>
      <c r="AC61">
        <v>0.12345679012345701</v>
      </c>
      <c r="AD61" t="b">
        <v>1</v>
      </c>
      <c r="AE61" t="b">
        <v>0</v>
      </c>
      <c r="AF61">
        <v>-0.12345679012345701</v>
      </c>
      <c r="AG61">
        <v>0.12345679012345701</v>
      </c>
      <c r="AH61" t="b">
        <v>1</v>
      </c>
      <c r="AI61" t="b">
        <v>0</v>
      </c>
      <c r="AJ61">
        <v>-0.12345679012345701</v>
      </c>
      <c r="AK61">
        <v>-0.12345679012345701</v>
      </c>
      <c r="AL61">
        <v>-0.12345679012345701</v>
      </c>
      <c r="AM61">
        <v>0.12345679012345701</v>
      </c>
      <c r="AN61">
        <v>0.12345679012345701</v>
      </c>
      <c r="AO61">
        <v>0.12345679012345701</v>
      </c>
      <c r="AP61">
        <v>0.12345679012345701</v>
      </c>
      <c r="AQ61">
        <v>0.12345679012345701</v>
      </c>
      <c r="AR61" t="b">
        <v>0</v>
      </c>
      <c r="AS61" t="b">
        <v>1</v>
      </c>
      <c r="AT61" t="b">
        <v>1</v>
      </c>
    </row>
    <row r="62" spans="1:46" x14ac:dyDescent="0.2">
      <c r="A62" s="1" t="s">
        <v>114</v>
      </c>
      <c r="B62">
        <v>0.125</v>
      </c>
      <c r="C62">
        <v>0</v>
      </c>
      <c r="D62">
        <v>0</v>
      </c>
      <c r="E62">
        <v>0</v>
      </c>
      <c r="F62">
        <v>0</v>
      </c>
      <c r="G62" t="s">
        <v>46</v>
      </c>
      <c r="J62">
        <v>18</v>
      </c>
      <c r="K62">
        <v>32483</v>
      </c>
      <c r="L62" t="s">
        <v>54</v>
      </c>
      <c r="M62" t="s">
        <v>46</v>
      </c>
      <c r="O62">
        <v>0</v>
      </c>
      <c r="P62">
        <v>0</v>
      </c>
      <c r="Q62">
        <v>0</v>
      </c>
      <c r="R62" t="b">
        <v>1</v>
      </c>
      <c r="S62" t="b">
        <v>0</v>
      </c>
      <c r="T62">
        <v>-0.125</v>
      </c>
      <c r="U62">
        <v>0.125</v>
      </c>
      <c r="V62" t="b">
        <v>1</v>
      </c>
      <c r="W62" t="b">
        <v>0</v>
      </c>
      <c r="X62">
        <v>-0.125</v>
      </c>
      <c r="Y62">
        <v>0.125</v>
      </c>
      <c r="Z62" t="b">
        <v>1</v>
      </c>
      <c r="AA62" t="b">
        <v>0</v>
      </c>
      <c r="AB62">
        <v>-0.125</v>
      </c>
      <c r="AC62">
        <v>0.125</v>
      </c>
      <c r="AD62" t="b">
        <v>1</v>
      </c>
      <c r="AE62" t="b">
        <v>0</v>
      </c>
      <c r="AF62">
        <v>-0.125</v>
      </c>
      <c r="AG62">
        <v>0.125</v>
      </c>
      <c r="AH62" t="b">
        <v>1</v>
      </c>
      <c r="AI62" t="b">
        <v>0</v>
      </c>
      <c r="AJ62">
        <v>-0.125</v>
      </c>
      <c r="AK62">
        <v>-0.125</v>
      </c>
      <c r="AL62">
        <v>-0.125</v>
      </c>
      <c r="AM62">
        <v>0.125</v>
      </c>
      <c r="AN62">
        <v>0.125</v>
      </c>
      <c r="AO62">
        <v>0.125</v>
      </c>
      <c r="AP62">
        <v>0.125</v>
      </c>
      <c r="AQ62">
        <v>0.125</v>
      </c>
      <c r="AR62" t="b">
        <v>0</v>
      </c>
      <c r="AS62" t="b">
        <v>1</v>
      </c>
      <c r="AT62" t="b">
        <v>1</v>
      </c>
    </row>
    <row r="63" spans="1:46" x14ac:dyDescent="0.2">
      <c r="A63" s="1" t="s">
        <v>129</v>
      </c>
      <c r="B63">
        <v>0.125</v>
      </c>
      <c r="C63">
        <v>0</v>
      </c>
      <c r="D63">
        <v>0</v>
      </c>
      <c r="E63">
        <v>0</v>
      </c>
      <c r="F63">
        <v>0</v>
      </c>
      <c r="G63" t="s">
        <v>46</v>
      </c>
      <c r="J63">
        <v>17</v>
      </c>
      <c r="K63">
        <v>286189</v>
      </c>
      <c r="L63" t="s">
        <v>50</v>
      </c>
      <c r="M63" t="s">
        <v>46</v>
      </c>
      <c r="O63">
        <v>0</v>
      </c>
      <c r="P63">
        <v>0</v>
      </c>
      <c r="Q63">
        <v>0</v>
      </c>
      <c r="R63" t="b">
        <v>1</v>
      </c>
      <c r="S63" t="b">
        <v>0</v>
      </c>
      <c r="T63">
        <v>-0.125</v>
      </c>
      <c r="U63">
        <v>0.125</v>
      </c>
      <c r="V63" t="b">
        <v>1</v>
      </c>
      <c r="W63" t="b">
        <v>0</v>
      </c>
      <c r="X63">
        <v>-0.125</v>
      </c>
      <c r="Y63">
        <v>0.125</v>
      </c>
      <c r="Z63" t="b">
        <v>1</v>
      </c>
      <c r="AA63" t="b">
        <v>0</v>
      </c>
      <c r="AB63">
        <v>-0.125</v>
      </c>
      <c r="AC63">
        <v>0.125</v>
      </c>
      <c r="AD63" t="b">
        <v>1</v>
      </c>
      <c r="AE63" t="b">
        <v>0</v>
      </c>
      <c r="AF63">
        <v>-0.125</v>
      </c>
      <c r="AG63">
        <v>0.125</v>
      </c>
      <c r="AH63" t="b">
        <v>1</v>
      </c>
      <c r="AI63" t="b">
        <v>0</v>
      </c>
      <c r="AJ63">
        <v>-0.125</v>
      </c>
      <c r="AK63">
        <v>-0.125</v>
      </c>
      <c r="AL63">
        <v>-0.125</v>
      </c>
      <c r="AM63">
        <v>0.125</v>
      </c>
      <c r="AN63">
        <v>0.125</v>
      </c>
      <c r="AO63">
        <v>0.125</v>
      </c>
      <c r="AP63">
        <v>0.125</v>
      </c>
      <c r="AQ63">
        <v>0.125</v>
      </c>
      <c r="AR63" t="b">
        <v>0</v>
      </c>
      <c r="AS63" t="b">
        <v>1</v>
      </c>
      <c r="AT63" t="b">
        <v>1</v>
      </c>
    </row>
    <row r="64" spans="1:46" x14ac:dyDescent="0.2">
      <c r="A64" s="1" t="s">
        <v>166</v>
      </c>
      <c r="B64">
        <v>0.12765957446808501</v>
      </c>
      <c r="C64">
        <v>0</v>
      </c>
      <c r="D64">
        <v>0</v>
      </c>
      <c r="E64">
        <v>0</v>
      </c>
      <c r="F64">
        <v>0</v>
      </c>
      <c r="G64" t="s">
        <v>46</v>
      </c>
      <c r="J64">
        <v>34</v>
      </c>
      <c r="K64">
        <v>635801</v>
      </c>
      <c r="L64" t="s">
        <v>50</v>
      </c>
      <c r="M64" t="s">
        <v>46</v>
      </c>
      <c r="O64">
        <v>0</v>
      </c>
      <c r="P64">
        <v>0</v>
      </c>
      <c r="Q64">
        <v>0</v>
      </c>
      <c r="R64" t="b">
        <v>1</v>
      </c>
      <c r="S64" t="b">
        <v>0</v>
      </c>
      <c r="T64">
        <v>-0.12765957446808501</v>
      </c>
      <c r="U64">
        <v>0.12765957446808501</v>
      </c>
      <c r="V64" t="b">
        <v>1</v>
      </c>
      <c r="W64" t="b">
        <v>0</v>
      </c>
      <c r="X64">
        <v>-0.12765957446808501</v>
      </c>
      <c r="Y64">
        <v>0.12765957446808501</v>
      </c>
      <c r="Z64" t="b">
        <v>1</v>
      </c>
      <c r="AA64" t="b">
        <v>0</v>
      </c>
      <c r="AB64">
        <v>-0.12765957446808501</v>
      </c>
      <c r="AC64">
        <v>0.12765957446808501</v>
      </c>
      <c r="AD64" t="b">
        <v>1</v>
      </c>
      <c r="AE64" t="b">
        <v>0</v>
      </c>
      <c r="AF64">
        <v>-0.12765957446808501</v>
      </c>
      <c r="AG64">
        <v>0.12765957446808501</v>
      </c>
      <c r="AH64" t="b">
        <v>1</v>
      </c>
      <c r="AI64" t="b">
        <v>0</v>
      </c>
      <c r="AJ64">
        <v>-0.12765957446808501</v>
      </c>
      <c r="AK64">
        <v>-0.12765957446808501</v>
      </c>
      <c r="AL64">
        <v>-0.12765957446808501</v>
      </c>
      <c r="AM64">
        <v>0.12765957446808501</v>
      </c>
      <c r="AN64">
        <v>0.12765957446808501</v>
      </c>
      <c r="AO64">
        <v>0.12765957446808501</v>
      </c>
      <c r="AP64">
        <v>0.12765957446808501</v>
      </c>
      <c r="AQ64">
        <v>0.12765957446808501</v>
      </c>
      <c r="AR64" t="b">
        <v>0</v>
      </c>
      <c r="AS64" t="b">
        <v>1</v>
      </c>
      <c r="AT64" t="b">
        <v>1</v>
      </c>
    </row>
    <row r="65" spans="1:46" x14ac:dyDescent="0.2">
      <c r="A65" s="1" t="s">
        <v>122</v>
      </c>
      <c r="B65">
        <v>0.13043478260869601</v>
      </c>
      <c r="C65">
        <v>0</v>
      </c>
      <c r="D65">
        <v>0</v>
      </c>
      <c r="E65">
        <v>0</v>
      </c>
      <c r="F65">
        <v>0</v>
      </c>
      <c r="G65" t="s">
        <v>46</v>
      </c>
      <c r="J65">
        <v>20</v>
      </c>
      <c r="K65">
        <v>186267</v>
      </c>
      <c r="L65" t="s">
        <v>48</v>
      </c>
      <c r="M65" t="s">
        <v>46</v>
      </c>
      <c r="O65">
        <v>0</v>
      </c>
      <c r="P65">
        <v>0</v>
      </c>
      <c r="Q65">
        <v>0</v>
      </c>
      <c r="R65" t="b">
        <v>1</v>
      </c>
      <c r="S65" t="b">
        <v>0</v>
      </c>
      <c r="T65">
        <v>-0.13043478260869601</v>
      </c>
      <c r="U65">
        <v>0.13043478260869601</v>
      </c>
      <c r="V65" t="b">
        <v>1</v>
      </c>
      <c r="W65" t="b">
        <v>0</v>
      </c>
      <c r="X65">
        <v>-0.13043478260869601</v>
      </c>
      <c r="Y65">
        <v>0.13043478260869601</v>
      </c>
      <c r="Z65" t="b">
        <v>1</v>
      </c>
      <c r="AA65" t="b">
        <v>0</v>
      </c>
      <c r="AB65">
        <v>-0.13043478260869601</v>
      </c>
      <c r="AC65">
        <v>0.13043478260869601</v>
      </c>
      <c r="AD65" t="b">
        <v>1</v>
      </c>
      <c r="AE65" t="b">
        <v>0</v>
      </c>
      <c r="AF65">
        <v>-0.13043478260869601</v>
      </c>
      <c r="AG65">
        <v>0.13043478260869601</v>
      </c>
      <c r="AH65" t="b">
        <v>1</v>
      </c>
      <c r="AI65" t="b">
        <v>0</v>
      </c>
      <c r="AJ65">
        <v>-0.13043478260869601</v>
      </c>
      <c r="AK65">
        <v>-0.13043478260869601</v>
      </c>
      <c r="AL65">
        <v>-0.13043478260869601</v>
      </c>
      <c r="AM65">
        <v>0.13043478260869601</v>
      </c>
      <c r="AN65">
        <v>0.13043478260869601</v>
      </c>
      <c r="AO65">
        <v>0.13043478260869601</v>
      </c>
      <c r="AP65">
        <v>0.13043478260869601</v>
      </c>
      <c r="AQ65">
        <v>0.13043478260869601</v>
      </c>
      <c r="AR65" t="b">
        <v>0</v>
      </c>
      <c r="AS65" t="b">
        <v>1</v>
      </c>
      <c r="AT65" t="b">
        <v>1</v>
      </c>
    </row>
    <row r="66" spans="1:46" x14ac:dyDescent="0.2">
      <c r="A66" s="1" t="s">
        <v>144</v>
      </c>
      <c r="B66">
        <v>0.13043478260869601</v>
      </c>
      <c r="C66">
        <v>0</v>
      </c>
      <c r="D66">
        <v>0</v>
      </c>
      <c r="E66">
        <v>0</v>
      </c>
      <c r="F66">
        <v>0</v>
      </c>
      <c r="G66" t="s">
        <v>46</v>
      </c>
      <c r="J66">
        <v>35</v>
      </c>
      <c r="K66">
        <v>431700</v>
      </c>
      <c r="L66" t="s">
        <v>53</v>
      </c>
      <c r="M66" t="s">
        <v>46</v>
      </c>
      <c r="O66">
        <v>0</v>
      </c>
      <c r="P66">
        <v>0</v>
      </c>
      <c r="Q66">
        <v>0</v>
      </c>
      <c r="R66" t="b">
        <v>1</v>
      </c>
      <c r="S66" t="b">
        <v>0</v>
      </c>
      <c r="T66">
        <v>-0.13043478260869601</v>
      </c>
      <c r="U66">
        <v>0.13043478260869601</v>
      </c>
      <c r="V66" t="b">
        <v>1</v>
      </c>
      <c r="W66" t="b">
        <v>0</v>
      </c>
      <c r="X66">
        <v>-0.13043478260869601</v>
      </c>
      <c r="Y66">
        <v>0.13043478260869601</v>
      </c>
      <c r="Z66" t="b">
        <v>1</v>
      </c>
      <c r="AA66" t="b">
        <v>0</v>
      </c>
      <c r="AB66">
        <v>-0.13043478260869601</v>
      </c>
      <c r="AC66">
        <v>0.13043478260869601</v>
      </c>
      <c r="AD66" t="b">
        <v>1</v>
      </c>
      <c r="AE66" t="b">
        <v>0</v>
      </c>
      <c r="AF66">
        <v>-0.13043478260869601</v>
      </c>
      <c r="AG66">
        <v>0.13043478260869601</v>
      </c>
      <c r="AH66" t="b">
        <v>1</v>
      </c>
      <c r="AI66" t="b">
        <v>0</v>
      </c>
      <c r="AJ66">
        <v>-0.13043478260869601</v>
      </c>
      <c r="AK66">
        <v>-0.13043478260869601</v>
      </c>
      <c r="AL66">
        <v>-0.13043478260869601</v>
      </c>
      <c r="AM66">
        <v>0.13043478260869601</v>
      </c>
      <c r="AN66">
        <v>0.13043478260869601</v>
      </c>
      <c r="AO66">
        <v>0.13043478260869601</v>
      </c>
      <c r="AP66">
        <v>0.13043478260869601</v>
      </c>
      <c r="AQ66">
        <v>0.13043478260869601</v>
      </c>
      <c r="AR66" t="b">
        <v>0</v>
      </c>
      <c r="AS66" t="b">
        <v>1</v>
      </c>
      <c r="AT66" t="b">
        <v>1</v>
      </c>
    </row>
    <row r="67" spans="1:46" x14ac:dyDescent="0.2">
      <c r="A67" s="1" t="s">
        <v>169</v>
      </c>
      <c r="B67">
        <v>0.13071895424836599</v>
      </c>
      <c r="C67">
        <v>0</v>
      </c>
      <c r="D67">
        <v>0</v>
      </c>
      <c r="E67">
        <v>0</v>
      </c>
      <c r="F67">
        <v>0</v>
      </c>
      <c r="G67" t="s">
        <v>46</v>
      </c>
      <c r="J67">
        <v>31</v>
      </c>
      <c r="K67">
        <v>723661</v>
      </c>
      <c r="L67" t="s">
        <v>52</v>
      </c>
      <c r="M67" t="s">
        <v>46</v>
      </c>
      <c r="O67">
        <v>0</v>
      </c>
      <c r="P67">
        <v>0</v>
      </c>
      <c r="Q67">
        <v>0</v>
      </c>
      <c r="R67" t="b">
        <v>1</v>
      </c>
      <c r="S67" t="b">
        <v>0</v>
      </c>
      <c r="T67">
        <v>-0.13071895424836599</v>
      </c>
      <c r="U67">
        <v>0.13071895424836599</v>
      </c>
      <c r="V67" t="b">
        <v>1</v>
      </c>
      <c r="W67" t="b">
        <v>0</v>
      </c>
      <c r="X67">
        <v>-0.13071895424836599</v>
      </c>
      <c r="Y67">
        <v>0.13071895424836599</v>
      </c>
      <c r="Z67" t="b">
        <v>1</v>
      </c>
      <c r="AA67" t="b">
        <v>0</v>
      </c>
      <c r="AB67">
        <v>-0.13071895424836599</v>
      </c>
      <c r="AC67">
        <v>0.13071895424836599</v>
      </c>
      <c r="AD67" t="b">
        <v>1</v>
      </c>
      <c r="AE67" t="b">
        <v>0</v>
      </c>
      <c r="AF67">
        <v>-0.13071895424836599</v>
      </c>
      <c r="AG67">
        <v>0.13071895424836599</v>
      </c>
      <c r="AH67" t="b">
        <v>1</v>
      </c>
      <c r="AI67" t="b">
        <v>0</v>
      </c>
      <c r="AJ67">
        <v>-0.13071895424836599</v>
      </c>
      <c r="AK67">
        <v>-0.13071895424836599</v>
      </c>
      <c r="AL67">
        <v>-0.13071895424836599</v>
      </c>
      <c r="AM67">
        <v>0.13071895424836599</v>
      </c>
      <c r="AN67">
        <v>0.13071895424836599</v>
      </c>
      <c r="AO67">
        <v>0.13071895424836599</v>
      </c>
      <c r="AP67">
        <v>0.13071895424836599</v>
      </c>
      <c r="AQ67">
        <v>0.13071895424836599</v>
      </c>
      <c r="AR67" t="b">
        <v>0</v>
      </c>
      <c r="AS67" t="b">
        <v>1</v>
      </c>
      <c r="AT67" t="b">
        <v>1</v>
      </c>
    </row>
    <row r="68" spans="1:46" x14ac:dyDescent="0.2">
      <c r="A68" s="1" t="s">
        <v>145</v>
      </c>
      <c r="B68">
        <v>0.13207547169811301</v>
      </c>
      <c r="C68">
        <v>0</v>
      </c>
      <c r="D68">
        <v>0</v>
      </c>
      <c r="E68">
        <v>0</v>
      </c>
      <c r="F68">
        <v>0</v>
      </c>
      <c r="G68" t="s">
        <v>46</v>
      </c>
      <c r="J68">
        <v>33</v>
      </c>
      <c r="K68">
        <v>437875</v>
      </c>
      <c r="L68" t="s">
        <v>51</v>
      </c>
      <c r="M68" t="s">
        <v>46</v>
      </c>
      <c r="O68">
        <v>0</v>
      </c>
      <c r="P68">
        <v>0</v>
      </c>
      <c r="Q68">
        <v>0</v>
      </c>
      <c r="R68" t="b">
        <v>1</v>
      </c>
      <c r="S68" t="b">
        <v>0</v>
      </c>
      <c r="T68">
        <v>-0.13207547169811301</v>
      </c>
      <c r="U68">
        <v>0.13207547169811301</v>
      </c>
      <c r="V68" t="b">
        <v>1</v>
      </c>
      <c r="W68" t="b">
        <v>0</v>
      </c>
      <c r="X68">
        <v>-0.13207547169811301</v>
      </c>
      <c r="Y68">
        <v>0.13207547169811301</v>
      </c>
      <c r="Z68" t="b">
        <v>1</v>
      </c>
      <c r="AA68" t="b">
        <v>0</v>
      </c>
      <c r="AB68">
        <v>-0.13207547169811301</v>
      </c>
      <c r="AC68">
        <v>0.13207547169811301</v>
      </c>
      <c r="AD68" t="b">
        <v>1</v>
      </c>
      <c r="AE68" t="b">
        <v>0</v>
      </c>
      <c r="AF68">
        <v>-0.13207547169811301</v>
      </c>
      <c r="AG68">
        <v>0.13207547169811301</v>
      </c>
      <c r="AH68" t="b">
        <v>1</v>
      </c>
      <c r="AI68" t="b">
        <v>0</v>
      </c>
      <c r="AJ68">
        <v>-0.13207547169811301</v>
      </c>
      <c r="AK68">
        <v>-0.13207547169811301</v>
      </c>
      <c r="AL68">
        <v>-0.13207547169811301</v>
      </c>
      <c r="AM68">
        <v>0.13207547169811301</v>
      </c>
      <c r="AN68">
        <v>0.13207547169811301</v>
      </c>
      <c r="AO68">
        <v>0.13207547169811301</v>
      </c>
      <c r="AP68">
        <v>0.13207547169811301</v>
      </c>
      <c r="AQ68">
        <v>0.13207547169811301</v>
      </c>
      <c r="AR68" t="b">
        <v>0</v>
      </c>
      <c r="AS68" t="b">
        <v>1</v>
      </c>
      <c r="AT68" t="b">
        <v>1</v>
      </c>
    </row>
    <row r="69" spans="1:46" x14ac:dyDescent="0.2">
      <c r="A69" s="1" t="s">
        <v>120</v>
      </c>
      <c r="B69">
        <v>0.133333333333333</v>
      </c>
      <c r="C69">
        <v>0</v>
      </c>
      <c r="D69">
        <v>0</v>
      </c>
      <c r="E69">
        <v>0</v>
      </c>
      <c r="F69">
        <v>0</v>
      </c>
      <c r="G69" t="s">
        <v>46</v>
      </c>
      <c r="J69">
        <v>17</v>
      </c>
      <c r="K69">
        <v>98009</v>
      </c>
      <c r="L69" t="s">
        <v>51</v>
      </c>
      <c r="M69" t="s">
        <v>46</v>
      </c>
      <c r="O69">
        <v>0</v>
      </c>
      <c r="P69">
        <v>0</v>
      </c>
      <c r="Q69">
        <v>0</v>
      </c>
      <c r="R69" t="b">
        <v>1</v>
      </c>
      <c r="S69" t="b">
        <v>0</v>
      </c>
      <c r="T69">
        <v>-0.133333333333333</v>
      </c>
      <c r="U69">
        <v>0.133333333333333</v>
      </c>
      <c r="V69" t="b">
        <v>1</v>
      </c>
      <c r="W69" t="b">
        <v>0</v>
      </c>
      <c r="X69">
        <v>-0.133333333333333</v>
      </c>
      <c r="Y69">
        <v>0.133333333333333</v>
      </c>
      <c r="Z69" t="b">
        <v>1</v>
      </c>
      <c r="AA69" t="b">
        <v>0</v>
      </c>
      <c r="AB69">
        <v>-0.133333333333333</v>
      </c>
      <c r="AC69">
        <v>0.133333333333333</v>
      </c>
      <c r="AD69" t="b">
        <v>1</v>
      </c>
      <c r="AE69" t="b">
        <v>0</v>
      </c>
      <c r="AF69">
        <v>-0.133333333333333</v>
      </c>
      <c r="AG69">
        <v>0.133333333333333</v>
      </c>
      <c r="AH69" t="b">
        <v>1</v>
      </c>
      <c r="AI69" t="b">
        <v>0</v>
      </c>
      <c r="AJ69">
        <v>-0.133333333333333</v>
      </c>
      <c r="AK69">
        <v>-0.133333333333333</v>
      </c>
      <c r="AL69">
        <v>-0.133333333333333</v>
      </c>
      <c r="AM69">
        <v>0.133333333333333</v>
      </c>
      <c r="AN69">
        <v>0.133333333333333</v>
      </c>
      <c r="AO69">
        <v>0.133333333333333</v>
      </c>
      <c r="AP69">
        <v>0.133333333333333</v>
      </c>
      <c r="AQ69">
        <v>0.133333333333333</v>
      </c>
      <c r="AR69" t="b">
        <v>0</v>
      </c>
      <c r="AS69" t="b">
        <v>1</v>
      </c>
      <c r="AT69" t="b">
        <v>1</v>
      </c>
    </row>
    <row r="70" spans="1:46" x14ac:dyDescent="0.2">
      <c r="A70" s="1" t="s">
        <v>131</v>
      </c>
      <c r="B70">
        <v>0.60526315789473695</v>
      </c>
      <c r="C70">
        <v>0.45098039215686297</v>
      </c>
      <c r="D70">
        <v>0.46969696969697</v>
      </c>
      <c r="E70">
        <v>0.48226950354609899</v>
      </c>
      <c r="F70">
        <v>0.47727272727272702</v>
      </c>
      <c r="G70" t="s">
        <v>46</v>
      </c>
      <c r="J70">
        <v>24</v>
      </c>
      <c r="K70">
        <v>319604</v>
      </c>
      <c r="L70" t="s">
        <v>51</v>
      </c>
      <c r="M70" t="s">
        <v>46</v>
      </c>
      <c r="O70">
        <v>0.45098039215686297</v>
      </c>
      <c r="P70">
        <v>0.48226950354609899</v>
      </c>
      <c r="Q70">
        <v>0.47005489816816481</v>
      </c>
      <c r="R70" t="b">
        <v>0</v>
      </c>
      <c r="S70" t="b">
        <v>0</v>
      </c>
      <c r="T70">
        <v>-0.154282765737874</v>
      </c>
      <c r="U70">
        <v>0.154282765737874</v>
      </c>
      <c r="V70" t="b">
        <v>0</v>
      </c>
      <c r="W70" t="b">
        <v>0</v>
      </c>
      <c r="X70">
        <v>-0.13556618819776689</v>
      </c>
      <c r="Y70">
        <v>0.13556618819776689</v>
      </c>
      <c r="Z70" t="b">
        <v>0</v>
      </c>
      <c r="AA70" t="b">
        <v>0</v>
      </c>
      <c r="AB70">
        <v>-0.122993654348638</v>
      </c>
      <c r="AC70">
        <v>0.122993654348638</v>
      </c>
      <c r="AD70" t="b">
        <v>0</v>
      </c>
      <c r="AE70" t="b">
        <v>0</v>
      </c>
      <c r="AF70">
        <v>-0.1279904306220099</v>
      </c>
      <c r="AG70">
        <v>0.1279904306220099</v>
      </c>
      <c r="AH70" t="b">
        <v>0</v>
      </c>
      <c r="AI70" t="b">
        <v>0</v>
      </c>
      <c r="AJ70">
        <v>-0.154282765737874</v>
      </c>
      <c r="AK70">
        <v>-0.122993654348638</v>
      </c>
      <c r="AL70">
        <v>-0.13520825972657219</v>
      </c>
      <c r="AM70">
        <v>0.122993654348638</v>
      </c>
      <c r="AN70">
        <v>0.122993654348638</v>
      </c>
      <c r="AO70">
        <v>0.122993654348638</v>
      </c>
      <c r="AP70">
        <v>0.154282765737874</v>
      </c>
      <c r="AQ70">
        <v>0.13520825972657219</v>
      </c>
      <c r="AR70" t="b">
        <v>0</v>
      </c>
      <c r="AS70" t="b">
        <v>1</v>
      </c>
      <c r="AT70" t="b">
        <v>1</v>
      </c>
    </row>
    <row r="71" spans="1:46" x14ac:dyDescent="0.2">
      <c r="A71" s="1" t="s">
        <v>168</v>
      </c>
      <c r="B71">
        <v>0.13559322033898299</v>
      </c>
      <c r="C71">
        <v>0</v>
      </c>
      <c r="D71">
        <v>0</v>
      </c>
      <c r="E71">
        <v>0</v>
      </c>
      <c r="F71">
        <v>0</v>
      </c>
      <c r="G71" t="s">
        <v>46</v>
      </c>
      <c r="J71">
        <v>30</v>
      </c>
      <c r="K71">
        <v>664120</v>
      </c>
      <c r="L71" t="s">
        <v>54</v>
      </c>
      <c r="M71" t="s">
        <v>46</v>
      </c>
      <c r="O71">
        <v>0</v>
      </c>
      <c r="P71">
        <v>0</v>
      </c>
      <c r="Q71">
        <v>0</v>
      </c>
      <c r="R71" t="b">
        <v>1</v>
      </c>
      <c r="S71" t="b">
        <v>0</v>
      </c>
      <c r="T71">
        <v>-0.13559322033898299</v>
      </c>
      <c r="U71">
        <v>0.13559322033898299</v>
      </c>
      <c r="V71" t="b">
        <v>1</v>
      </c>
      <c r="W71" t="b">
        <v>0</v>
      </c>
      <c r="X71">
        <v>-0.13559322033898299</v>
      </c>
      <c r="Y71">
        <v>0.13559322033898299</v>
      </c>
      <c r="Z71" t="b">
        <v>1</v>
      </c>
      <c r="AA71" t="b">
        <v>0</v>
      </c>
      <c r="AB71">
        <v>-0.13559322033898299</v>
      </c>
      <c r="AC71">
        <v>0.13559322033898299</v>
      </c>
      <c r="AD71" t="b">
        <v>1</v>
      </c>
      <c r="AE71" t="b">
        <v>0</v>
      </c>
      <c r="AF71">
        <v>-0.13559322033898299</v>
      </c>
      <c r="AG71">
        <v>0.13559322033898299</v>
      </c>
      <c r="AH71" t="b">
        <v>1</v>
      </c>
      <c r="AI71" t="b">
        <v>0</v>
      </c>
      <c r="AJ71">
        <v>-0.13559322033898299</v>
      </c>
      <c r="AK71">
        <v>-0.13559322033898299</v>
      </c>
      <c r="AL71">
        <v>-0.13559322033898299</v>
      </c>
      <c r="AM71">
        <v>0.13559322033898299</v>
      </c>
      <c r="AN71">
        <v>0.13559322033898299</v>
      </c>
      <c r="AO71">
        <v>0.13559322033898299</v>
      </c>
      <c r="AP71">
        <v>0.13559322033898299</v>
      </c>
      <c r="AQ71">
        <v>0.13559322033898299</v>
      </c>
      <c r="AR71" t="b">
        <v>0</v>
      </c>
      <c r="AS71" t="b">
        <v>1</v>
      </c>
      <c r="AT71" t="b">
        <v>1</v>
      </c>
    </row>
    <row r="72" spans="1:46" x14ac:dyDescent="0.2">
      <c r="A72" s="1" t="s">
        <v>146</v>
      </c>
      <c r="B72">
        <v>0.13636363636363599</v>
      </c>
      <c r="C72">
        <v>0</v>
      </c>
      <c r="D72">
        <v>0</v>
      </c>
      <c r="E72">
        <v>0</v>
      </c>
      <c r="F72">
        <v>0</v>
      </c>
      <c r="G72" t="s">
        <v>46</v>
      </c>
      <c r="J72">
        <v>20</v>
      </c>
      <c r="K72">
        <v>448842</v>
      </c>
      <c r="L72" t="s">
        <v>59</v>
      </c>
      <c r="M72" t="s">
        <v>46</v>
      </c>
      <c r="O72">
        <v>0</v>
      </c>
      <c r="P72">
        <v>0</v>
      </c>
      <c r="Q72">
        <v>0</v>
      </c>
      <c r="R72" t="b">
        <v>1</v>
      </c>
      <c r="S72" t="b">
        <v>0</v>
      </c>
      <c r="T72">
        <v>-0.13636363636363599</v>
      </c>
      <c r="U72">
        <v>0.13636363636363599</v>
      </c>
      <c r="V72" t="b">
        <v>1</v>
      </c>
      <c r="W72" t="b">
        <v>0</v>
      </c>
      <c r="X72">
        <v>-0.13636363636363599</v>
      </c>
      <c r="Y72">
        <v>0.13636363636363599</v>
      </c>
      <c r="Z72" t="b">
        <v>1</v>
      </c>
      <c r="AA72" t="b">
        <v>0</v>
      </c>
      <c r="AB72">
        <v>-0.13636363636363599</v>
      </c>
      <c r="AC72">
        <v>0.13636363636363599</v>
      </c>
      <c r="AD72" t="b">
        <v>1</v>
      </c>
      <c r="AE72" t="b">
        <v>0</v>
      </c>
      <c r="AF72">
        <v>-0.13636363636363599</v>
      </c>
      <c r="AG72">
        <v>0.13636363636363599</v>
      </c>
      <c r="AH72" t="b">
        <v>1</v>
      </c>
      <c r="AI72" t="b">
        <v>0</v>
      </c>
      <c r="AJ72">
        <v>-0.13636363636363599</v>
      </c>
      <c r="AK72">
        <v>-0.13636363636363599</v>
      </c>
      <c r="AL72">
        <v>-0.13636363636363599</v>
      </c>
      <c r="AM72">
        <v>0.13636363636363599</v>
      </c>
      <c r="AN72">
        <v>0.13636363636363599</v>
      </c>
      <c r="AO72">
        <v>0.13636363636363599</v>
      </c>
      <c r="AP72">
        <v>0.13636363636363599</v>
      </c>
      <c r="AQ72">
        <v>0.13636363636363599</v>
      </c>
      <c r="AR72" t="b">
        <v>0</v>
      </c>
      <c r="AS72" t="b">
        <v>1</v>
      </c>
      <c r="AT72" t="b">
        <v>1</v>
      </c>
    </row>
    <row r="73" spans="1:46" x14ac:dyDescent="0.2">
      <c r="A73" s="1" t="s">
        <v>165</v>
      </c>
      <c r="B73">
        <v>0.60240963855421703</v>
      </c>
      <c r="C73">
        <v>0.475247524752475</v>
      </c>
      <c r="D73">
        <v>0.44262295081967201</v>
      </c>
      <c r="E73">
        <v>0.48181818181818198</v>
      </c>
      <c r="F73">
        <v>0.46428571428571402</v>
      </c>
      <c r="G73" t="s">
        <v>46</v>
      </c>
      <c r="J73">
        <v>26</v>
      </c>
      <c r="K73">
        <v>617787</v>
      </c>
      <c r="L73" t="s">
        <v>59</v>
      </c>
      <c r="M73" t="s">
        <v>46</v>
      </c>
      <c r="O73">
        <v>0.44262295081967201</v>
      </c>
      <c r="P73">
        <v>0.48181818181818198</v>
      </c>
      <c r="Q73">
        <v>0.46599359291901071</v>
      </c>
      <c r="R73" t="b">
        <v>0</v>
      </c>
      <c r="S73" t="b">
        <v>0</v>
      </c>
      <c r="T73">
        <v>-0.127162113801742</v>
      </c>
      <c r="U73">
        <v>0.127162113801742</v>
      </c>
      <c r="V73" t="b">
        <v>0</v>
      </c>
      <c r="W73" t="b">
        <v>0</v>
      </c>
      <c r="X73">
        <v>-0.15978668773454499</v>
      </c>
      <c r="Y73">
        <v>0.15978668773454499</v>
      </c>
      <c r="Z73" t="b">
        <v>0</v>
      </c>
      <c r="AA73" t="b">
        <v>0</v>
      </c>
      <c r="AB73">
        <v>-0.12059145673603509</v>
      </c>
      <c r="AC73">
        <v>0.12059145673603509</v>
      </c>
      <c r="AD73" t="b">
        <v>0</v>
      </c>
      <c r="AE73" t="b">
        <v>0</v>
      </c>
      <c r="AF73">
        <v>-0.13812392426850301</v>
      </c>
      <c r="AG73">
        <v>0.13812392426850301</v>
      </c>
      <c r="AH73" t="b">
        <v>0</v>
      </c>
      <c r="AI73" t="b">
        <v>0</v>
      </c>
      <c r="AJ73">
        <v>-0.15978668773454499</v>
      </c>
      <c r="AK73">
        <v>-0.12059145673603509</v>
      </c>
      <c r="AL73">
        <v>-0.13641604563520629</v>
      </c>
      <c r="AM73">
        <v>0.12059145673603509</v>
      </c>
      <c r="AN73">
        <v>0.12059145673603509</v>
      </c>
      <c r="AO73">
        <v>0.12059145673603509</v>
      </c>
      <c r="AP73">
        <v>0.15978668773454499</v>
      </c>
      <c r="AQ73">
        <v>0.13641604563520629</v>
      </c>
      <c r="AR73" t="b">
        <v>0</v>
      </c>
      <c r="AS73" t="b">
        <v>1</v>
      </c>
      <c r="AT73" t="b">
        <v>1</v>
      </c>
    </row>
    <row r="74" spans="1:46" x14ac:dyDescent="0.2">
      <c r="A74" s="1" t="s">
        <v>132</v>
      </c>
      <c r="B74">
        <v>0.61739130434782596</v>
      </c>
      <c r="C74">
        <v>0.46363636363636401</v>
      </c>
      <c r="D74">
        <v>0.49264705882352899</v>
      </c>
      <c r="E74">
        <v>0.462686567164179</v>
      </c>
      <c r="F74">
        <v>0.4921875</v>
      </c>
      <c r="G74" t="s">
        <v>46</v>
      </c>
      <c r="J74">
        <v>24</v>
      </c>
      <c r="K74">
        <v>319622</v>
      </c>
      <c r="L74" t="s">
        <v>55</v>
      </c>
      <c r="M74" t="s">
        <v>46</v>
      </c>
      <c r="O74">
        <v>0.462686567164179</v>
      </c>
      <c r="P74">
        <v>0.49264705882352899</v>
      </c>
      <c r="Q74">
        <v>0.47778937240601799</v>
      </c>
      <c r="R74" t="b">
        <v>0</v>
      </c>
      <c r="S74" t="b">
        <v>0</v>
      </c>
      <c r="T74">
        <v>-0.15375494071146201</v>
      </c>
      <c r="U74">
        <v>0.15375494071146201</v>
      </c>
      <c r="V74" t="b">
        <v>0</v>
      </c>
      <c r="W74" t="b">
        <v>0</v>
      </c>
      <c r="X74">
        <v>-0.124744245524297</v>
      </c>
      <c r="Y74">
        <v>0.124744245524297</v>
      </c>
      <c r="Z74" t="b">
        <v>0</v>
      </c>
      <c r="AA74" t="b">
        <v>0</v>
      </c>
      <c r="AB74">
        <v>-0.154704737183647</v>
      </c>
      <c r="AC74">
        <v>0.154704737183647</v>
      </c>
      <c r="AD74" t="b">
        <v>0</v>
      </c>
      <c r="AE74" t="b">
        <v>0</v>
      </c>
      <c r="AF74">
        <v>-0.12520380434782599</v>
      </c>
      <c r="AG74">
        <v>0.12520380434782599</v>
      </c>
      <c r="AH74" t="b">
        <v>0</v>
      </c>
      <c r="AI74" t="b">
        <v>0</v>
      </c>
      <c r="AJ74">
        <v>-0.154704737183647</v>
      </c>
      <c r="AK74">
        <v>-0.124744245524297</v>
      </c>
      <c r="AL74">
        <v>-0.13960193194180801</v>
      </c>
      <c r="AM74">
        <v>0.124744245524297</v>
      </c>
      <c r="AN74">
        <v>0.124744245524297</v>
      </c>
      <c r="AO74">
        <v>0.124744245524297</v>
      </c>
      <c r="AP74">
        <v>0.154704737183647</v>
      </c>
      <c r="AQ74">
        <v>0.13960193194180801</v>
      </c>
      <c r="AR74" t="b">
        <v>0</v>
      </c>
      <c r="AS74" t="b">
        <v>1</v>
      </c>
      <c r="AT74" t="b">
        <v>1</v>
      </c>
    </row>
    <row r="75" spans="1:46" x14ac:dyDescent="0.2">
      <c r="A75" s="1" t="s">
        <v>141</v>
      </c>
      <c r="B75">
        <v>0.56578947368421095</v>
      </c>
      <c r="C75">
        <v>0.41666666666666702</v>
      </c>
      <c r="D75">
        <v>0.417721518987342</v>
      </c>
      <c r="E75">
        <v>0.4375</v>
      </c>
      <c r="F75">
        <v>0.43157894736842101</v>
      </c>
      <c r="G75" t="s">
        <v>46</v>
      </c>
      <c r="J75">
        <v>8</v>
      </c>
      <c r="K75">
        <v>416891</v>
      </c>
      <c r="L75" t="s">
        <v>49</v>
      </c>
      <c r="M75" t="s">
        <v>46</v>
      </c>
      <c r="O75">
        <v>0.41666666666666702</v>
      </c>
      <c r="P75">
        <v>0.4375</v>
      </c>
      <c r="Q75">
        <v>0.42586678325560751</v>
      </c>
      <c r="R75" t="b">
        <v>0</v>
      </c>
      <c r="S75" t="b">
        <v>0</v>
      </c>
      <c r="T75">
        <v>-0.14912280701754391</v>
      </c>
      <c r="U75">
        <v>0.14912280701754391</v>
      </c>
      <c r="V75" t="b">
        <v>0</v>
      </c>
      <c r="W75" t="b">
        <v>0</v>
      </c>
      <c r="X75">
        <v>-0.14806795469686901</v>
      </c>
      <c r="Y75">
        <v>0.14806795469686901</v>
      </c>
      <c r="Z75" t="b">
        <v>0</v>
      </c>
      <c r="AA75" t="b">
        <v>0</v>
      </c>
      <c r="AB75">
        <v>-0.12828947368421101</v>
      </c>
      <c r="AC75">
        <v>0.12828947368421101</v>
      </c>
      <c r="AD75" t="b">
        <v>0</v>
      </c>
      <c r="AE75" t="b">
        <v>0</v>
      </c>
      <c r="AF75">
        <v>-0.13421052631578989</v>
      </c>
      <c r="AG75">
        <v>0.13421052631578989</v>
      </c>
      <c r="AH75" t="b">
        <v>0</v>
      </c>
      <c r="AI75" t="b">
        <v>0</v>
      </c>
      <c r="AJ75">
        <v>-0.14912280701754391</v>
      </c>
      <c r="AK75">
        <v>-0.12828947368421101</v>
      </c>
      <c r="AL75">
        <v>-0.13992269042860339</v>
      </c>
      <c r="AM75">
        <v>0.12828947368421101</v>
      </c>
      <c r="AN75">
        <v>0.12828947368421101</v>
      </c>
      <c r="AO75">
        <v>0.12828947368421101</v>
      </c>
      <c r="AP75">
        <v>0.14912280701754391</v>
      </c>
      <c r="AQ75">
        <v>0.13992269042860339</v>
      </c>
      <c r="AR75" t="b">
        <v>0</v>
      </c>
      <c r="AS75" t="b">
        <v>1</v>
      </c>
      <c r="AT75" t="b">
        <v>1</v>
      </c>
    </row>
    <row r="76" spans="1:46" x14ac:dyDescent="0.2">
      <c r="A76" s="1" t="s">
        <v>174</v>
      </c>
      <c r="B76">
        <v>0.14012738853503201</v>
      </c>
      <c r="C76">
        <v>0</v>
      </c>
      <c r="D76">
        <v>0</v>
      </c>
      <c r="E76">
        <v>0</v>
      </c>
      <c r="F76">
        <v>0</v>
      </c>
      <c r="G76" t="s">
        <v>46</v>
      </c>
      <c r="J76">
        <v>31</v>
      </c>
      <c r="K76">
        <v>1029987</v>
      </c>
      <c r="L76" t="s">
        <v>49</v>
      </c>
      <c r="M76" t="s">
        <v>46</v>
      </c>
      <c r="O76">
        <v>0</v>
      </c>
      <c r="P76">
        <v>0</v>
      </c>
      <c r="Q76">
        <v>0</v>
      </c>
      <c r="R76" t="b">
        <v>1</v>
      </c>
      <c r="S76" t="b">
        <v>0</v>
      </c>
      <c r="T76">
        <v>-0.14012738853503201</v>
      </c>
      <c r="U76">
        <v>0.14012738853503201</v>
      </c>
      <c r="V76" t="b">
        <v>1</v>
      </c>
      <c r="W76" t="b">
        <v>0</v>
      </c>
      <c r="X76">
        <v>-0.14012738853503201</v>
      </c>
      <c r="Y76">
        <v>0.14012738853503201</v>
      </c>
      <c r="Z76" t="b">
        <v>1</v>
      </c>
      <c r="AA76" t="b">
        <v>0</v>
      </c>
      <c r="AB76">
        <v>-0.14012738853503201</v>
      </c>
      <c r="AC76">
        <v>0.14012738853503201</v>
      </c>
      <c r="AD76" t="b">
        <v>1</v>
      </c>
      <c r="AE76" t="b">
        <v>0</v>
      </c>
      <c r="AF76">
        <v>-0.14012738853503201</v>
      </c>
      <c r="AG76">
        <v>0.14012738853503201</v>
      </c>
      <c r="AH76" t="b">
        <v>1</v>
      </c>
      <c r="AI76" t="b">
        <v>0</v>
      </c>
      <c r="AJ76">
        <v>-0.14012738853503201</v>
      </c>
      <c r="AK76">
        <v>-0.14012738853503201</v>
      </c>
      <c r="AL76">
        <v>-0.14012738853503201</v>
      </c>
      <c r="AM76">
        <v>0.14012738853503201</v>
      </c>
      <c r="AN76">
        <v>0.14012738853503201</v>
      </c>
      <c r="AO76">
        <v>0.14012738853503201</v>
      </c>
      <c r="AP76">
        <v>0.14012738853503201</v>
      </c>
      <c r="AQ76">
        <v>0.14012738853503201</v>
      </c>
      <c r="AR76" t="b">
        <v>0</v>
      </c>
      <c r="AS76" t="b">
        <v>1</v>
      </c>
      <c r="AT76" t="b">
        <v>1</v>
      </c>
    </row>
    <row r="77" spans="1:46" x14ac:dyDescent="0.2">
      <c r="A77" s="1" t="s">
        <v>163</v>
      </c>
      <c r="B77">
        <v>0.14754098360655701</v>
      </c>
      <c r="C77">
        <v>0</v>
      </c>
      <c r="D77">
        <v>0</v>
      </c>
      <c r="E77">
        <v>0</v>
      </c>
      <c r="F77">
        <v>0</v>
      </c>
      <c r="G77" t="s">
        <v>46</v>
      </c>
      <c r="J77">
        <v>36</v>
      </c>
      <c r="K77">
        <v>606255</v>
      </c>
      <c r="L77" t="s">
        <v>58</v>
      </c>
      <c r="M77" t="s">
        <v>46</v>
      </c>
      <c r="O77">
        <v>0</v>
      </c>
      <c r="P77">
        <v>0</v>
      </c>
      <c r="Q77">
        <v>0</v>
      </c>
      <c r="R77" t="b">
        <v>1</v>
      </c>
      <c r="S77" t="b">
        <v>0</v>
      </c>
      <c r="T77">
        <v>-0.14754098360655701</v>
      </c>
      <c r="U77">
        <v>0.14754098360655701</v>
      </c>
      <c r="V77" t="b">
        <v>1</v>
      </c>
      <c r="W77" t="b">
        <v>0</v>
      </c>
      <c r="X77">
        <v>-0.14754098360655701</v>
      </c>
      <c r="Y77">
        <v>0.14754098360655701</v>
      </c>
      <c r="Z77" t="b">
        <v>1</v>
      </c>
      <c r="AA77" t="b">
        <v>0</v>
      </c>
      <c r="AB77">
        <v>-0.14754098360655701</v>
      </c>
      <c r="AC77">
        <v>0.14754098360655701</v>
      </c>
      <c r="AD77" t="b">
        <v>1</v>
      </c>
      <c r="AE77" t="b">
        <v>0</v>
      </c>
      <c r="AF77">
        <v>-0.14754098360655701</v>
      </c>
      <c r="AG77">
        <v>0.14754098360655701</v>
      </c>
      <c r="AH77" t="b">
        <v>1</v>
      </c>
      <c r="AI77" t="b">
        <v>0</v>
      </c>
      <c r="AJ77">
        <v>-0.14754098360655701</v>
      </c>
      <c r="AK77">
        <v>-0.14754098360655701</v>
      </c>
      <c r="AL77">
        <v>-0.14754098360655701</v>
      </c>
      <c r="AM77">
        <v>0.14754098360655701</v>
      </c>
      <c r="AN77">
        <v>0.14754098360655701</v>
      </c>
      <c r="AO77">
        <v>0.14754098360655701</v>
      </c>
      <c r="AP77">
        <v>0.14754098360655701</v>
      </c>
      <c r="AQ77">
        <v>0.14754098360655701</v>
      </c>
      <c r="AR77" t="b">
        <v>0</v>
      </c>
      <c r="AS77" t="b">
        <v>1</v>
      </c>
      <c r="AT77" t="b">
        <v>1</v>
      </c>
    </row>
    <row r="78" spans="1:46" x14ac:dyDescent="0.2">
      <c r="A78" s="1" t="s">
        <v>183</v>
      </c>
      <c r="B78">
        <v>0.14893617021276601</v>
      </c>
      <c r="C78">
        <v>0</v>
      </c>
      <c r="D78">
        <v>0</v>
      </c>
      <c r="E78">
        <v>0</v>
      </c>
      <c r="F78">
        <v>0</v>
      </c>
      <c r="G78" t="s">
        <v>46</v>
      </c>
      <c r="J78">
        <v>35</v>
      </c>
      <c r="K78">
        <v>1902048</v>
      </c>
      <c r="L78" t="s">
        <v>53</v>
      </c>
      <c r="M78" t="s">
        <v>46</v>
      </c>
      <c r="O78">
        <v>0</v>
      </c>
      <c r="P78">
        <v>0</v>
      </c>
      <c r="Q78">
        <v>0</v>
      </c>
      <c r="R78" t="b">
        <v>1</v>
      </c>
      <c r="S78" t="b">
        <v>0</v>
      </c>
      <c r="T78">
        <v>-0.14893617021276601</v>
      </c>
      <c r="U78">
        <v>0.14893617021276601</v>
      </c>
      <c r="V78" t="b">
        <v>1</v>
      </c>
      <c r="W78" t="b">
        <v>0</v>
      </c>
      <c r="X78">
        <v>-0.14893617021276601</v>
      </c>
      <c r="Y78">
        <v>0.14893617021276601</v>
      </c>
      <c r="Z78" t="b">
        <v>1</v>
      </c>
      <c r="AA78" t="b">
        <v>0</v>
      </c>
      <c r="AB78">
        <v>-0.14893617021276601</v>
      </c>
      <c r="AC78">
        <v>0.14893617021276601</v>
      </c>
      <c r="AD78" t="b">
        <v>1</v>
      </c>
      <c r="AE78" t="b">
        <v>0</v>
      </c>
      <c r="AF78">
        <v>-0.14893617021276601</v>
      </c>
      <c r="AG78">
        <v>0.14893617021276601</v>
      </c>
      <c r="AH78" t="b">
        <v>1</v>
      </c>
      <c r="AI78" t="b">
        <v>0</v>
      </c>
      <c r="AJ78">
        <v>-0.14893617021276601</v>
      </c>
      <c r="AK78">
        <v>-0.14893617021276601</v>
      </c>
      <c r="AL78">
        <v>-0.14893617021276601</v>
      </c>
      <c r="AM78">
        <v>0.14893617021276601</v>
      </c>
      <c r="AN78">
        <v>0.14893617021276601</v>
      </c>
      <c r="AO78">
        <v>0.14893617021276601</v>
      </c>
      <c r="AP78">
        <v>0.14893617021276601</v>
      </c>
      <c r="AQ78">
        <v>0.14893617021276601</v>
      </c>
      <c r="AR78" t="b">
        <v>0</v>
      </c>
      <c r="AS78" t="b">
        <v>1</v>
      </c>
      <c r="AT78" t="b">
        <v>1</v>
      </c>
    </row>
    <row r="79" spans="1:46" x14ac:dyDescent="0.2">
      <c r="A79" s="1" t="s">
        <v>112</v>
      </c>
      <c r="B79">
        <v>0.60204081632653095</v>
      </c>
      <c r="C79">
        <v>0.469387755102041</v>
      </c>
      <c r="D79">
        <v>0.39285714285714302</v>
      </c>
      <c r="E79">
        <v>0.45038167938931301</v>
      </c>
      <c r="F79">
        <v>0.48201438848920902</v>
      </c>
      <c r="G79" t="s">
        <v>46</v>
      </c>
      <c r="J79">
        <v>9</v>
      </c>
      <c r="K79">
        <v>18939</v>
      </c>
      <c r="L79" t="s">
        <v>60</v>
      </c>
      <c r="M79" t="s">
        <v>46</v>
      </c>
      <c r="O79">
        <v>0.39285714285714302</v>
      </c>
      <c r="P79">
        <v>0.48201438848920902</v>
      </c>
      <c r="Q79">
        <v>0.44866024145942651</v>
      </c>
      <c r="R79" t="b">
        <v>0</v>
      </c>
      <c r="S79" t="b">
        <v>0</v>
      </c>
      <c r="T79">
        <v>-0.13265306122448989</v>
      </c>
      <c r="U79">
        <v>0.13265306122448989</v>
      </c>
      <c r="V79" t="b">
        <v>0</v>
      </c>
      <c r="W79" t="b">
        <v>0</v>
      </c>
      <c r="X79">
        <v>-0.2091836734693879</v>
      </c>
      <c r="Y79">
        <v>0.2091836734693879</v>
      </c>
      <c r="Z79" t="b">
        <v>0</v>
      </c>
      <c r="AA79" t="b">
        <v>0</v>
      </c>
      <c r="AB79">
        <v>-0.15165913693721789</v>
      </c>
      <c r="AC79">
        <v>0.15165913693721789</v>
      </c>
      <c r="AD79" t="b">
        <v>0</v>
      </c>
      <c r="AE79" t="b">
        <v>0</v>
      </c>
      <c r="AF79">
        <v>-0.1200264278373219</v>
      </c>
      <c r="AG79">
        <v>0.1200264278373219</v>
      </c>
      <c r="AH79" t="b">
        <v>0</v>
      </c>
      <c r="AI79" t="b">
        <v>0</v>
      </c>
      <c r="AJ79">
        <v>-0.2091836734693879</v>
      </c>
      <c r="AK79">
        <v>-0.1200264278373219</v>
      </c>
      <c r="AL79">
        <v>-0.15338057486710441</v>
      </c>
      <c r="AM79">
        <v>0.1200264278373219</v>
      </c>
      <c r="AN79">
        <v>0.1200264278373219</v>
      </c>
      <c r="AO79">
        <v>0.1200264278373219</v>
      </c>
      <c r="AP79">
        <v>0.2091836734693879</v>
      </c>
      <c r="AQ79">
        <v>0.15338057486710441</v>
      </c>
      <c r="AR79" t="b">
        <v>0</v>
      </c>
      <c r="AS79" t="b">
        <v>1</v>
      </c>
      <c r="AT79" t="b">
        <v>1</v>
      </c>
    </row>
    <row r="80" spans="1:46" x14ac:dyDescent="0.2">
      <c r="A80" s="1" t="s">
        <v>150</v>
      </c>
      <c r="B80">
        <v>0.61855670103092797</v>
      </c>
      <c r="C80">
        <v>0.47826086956521702</v>
      </c>
      <c r="D80">
        <v>0.42682926829268297</v>
      </c>
      <c r="E80">
        <v>0.47560975609756101</v>
      </c>
      <c r="F80">
        <v>0.47706422018348599</v>
      </c>
      <c r="G80" t="s">
        <v>46</v>
      </c>
      <c r="J80">
        <v>12</v>
      </c>
      <c r="K80">
        <v>495885</v>
      </c>
      <c r="L80" t="s">
        <v>58</v>
      </c>
      <c r="M80" t="s">
        <v>46</v>
      </c>
      <c r="O80">
        <v>0.42682926829268297</v>
      </c>
      <c r="P80">
        <v>0.47826086956521702</v>
      </c>
      <c r="Q80">
        <v>0.46444102853473668</v>
      </c>
      <c r="R80" t="b">
        <v>0</v>
      </c>
      <c r="S80" t="b">
        <v>0</v>
      </c>
      <c r="T80">
        <v>-0.14029583146571101</v>
      </c>
      <c r="U80">
        <v>0.14029583146571101</v>
      </c>
      <c r="V80" t="b">
        <v>0</v>
      </c>
      <c r="W80" t="b">
        <v>0</v>
      </c>
      <c r="X80">
        <v>-0.191727432738245</v>
      </c>
      <c r="Y80">
        <v>0.191727432738245</v>
      </c>
      <c r="Z80" t="b">
        <v>0</v>
      </c>
      <c r="AA80" t="b">
        <v>0</v>
      </c>
      <c r="AB80">
        <v>-0.14294694493336699</v>
      </c>
      <c r="AC80">
        <v>0.14294694493336699</v>
      </c>
      <c r="AD80" t="b">
        <v>0</v>
      </c>
      <c r="AE80" t="b">
        <v>0</v>
      </c>
      <c r="AF80">
        <v>-0.14149248084744201</v>
      </c>
      <c r="AG80">
        <v>0.14149248084744201</v>
      </c>
      <c r="AH80" t="b">
        <v>0</v>
      </c>
      <c r="AI80" t="b">
        <v>0</v>
      </c>
      <c r="AJ80">
        <v>-0.191727432738245</v>
      </c>
      <c r="AK80">
        <v>-0.14029583146571101</v>
      </c>
      <c r="AL80">
        <v>-0.15411567249619121</v>
      </c>
      <c r="AM80">
        <v>0.14029583146571101</v>
      </c>
      <c r="AN80">
        <v>0.14029583146571101</v>
      </c>
      <c r="AO80">
        <v>0.14029583146571101</v>
      </c>
      <c r="AP80">
        <v>0.191727432738245</v>
      </c>
      <c r="AQ80">
        <v>0.15411567249619121</v>
      </c>
      <c r="AR80" t="b">
        <v>0</v>
      </c>
      <c r="AS80" t="b">
        <v>1</v>
      </c>
      <c r="AT80" t="b">
        <v>1</v>
      </c>
    </row>
    <row r="81" spans="1:46" x14ac:dyDescent="0.2">
      <c r="A81" s="1" t="s">
        <v>167</v>
      </c>
      <c r="B81">
        <v>0.15942028985507201</v>
      </c>
      <c r="C81">
        <v>0</v>
      </c>
      <c r="D81">
        <v>0</v>
      </c>
      <c r="E81">
        <v>0</v>
      </c>
      <c r="F81">
        <v>0</v>
      </c>
      <c r="G81" t="s">
        <v>46</v>
      </c>
      <c r="J81">
        <v>36</v>
      </c>
      <c r="K81">
        <v>645210</v>
      </c>
      <c r="L81" t="s">
        <v>50</v>
      </c>
      <c r="M81" t="s">
        <v>46</v>
      </c>
      <c r="O81">
        <v>0</v>
      </c>
      <c r="P81">
        <v>0</v>
      </c>
      <c r="Q81">
        <v>0</v>
      </c>
      <c r="R81" t="b">
        <v>1</v>
      </c>
      <c r="S81" t="b">
        <v>0</v>
      </c>
      <c r="T81">
        <v>-0.15942028985507201</v>
      </c>
      <c r="U81">
        <v>0.15942028985507201</v>
      </c>
      <c r="V81" t="b">
        <v>1</v>
      </c>
      <c r="W81" t="b">
        <v>0</v>
      </c>
      <c r="X81">
        <v>-0.15942028985507201</v>
      </c>
      <c r="Y81">
        <v>0.15942028985507201</v>
      </c>
      <c r="Z81" t="b">
        <v>1</v>
      </c>
      <c r="AA81" t="b">
        <v>0</v>
      </c>
      <c r="AB81">
        <v>-0.15942028985507201</v>
      </c>
      <c r="AC81">
        <v>0.15942028985507201</v>
      </c>
      <c r="AD81" t="b">
        <v>1</v>
      </c>
      <c r="AE81" t="b">
        <v>0</v>
      </c>
      <c r="AF81">
        <v>-0.15942028985507201</v>
      </c>
      <c r="AG81">
        <v>0.15942028985507201</v>
      </c>
      <c r="AH81" t="b">
        <v>1</v>
      </c>
      <c r="AI81" t="b">
        <v>0</v>
      </c>
      <c r="AJ81">
        <v>-0.15942028985507201</v>
      </c>
      <c r="AK81">
        <v>-0.15942028985507201</v>
      </c>
      <c r="AL81">
        <v>-0.15942028985507201</v>
      </c>
      <c r="AM81">
        <v>0.15942028985507201</v>
      </c>
      <c r="AN81">
        <v>0.15942028985507201</v>
      </c>
      <c r="AO81">
        <v>0.15942028985507201</v>
      </c>
      <c r="AP81">
        <v>0.15942028985507201</v>
      </c>
      <c r="AQ81">
        <v>0.15942028985507201</v>
      </c>
      <c r="AR81" t="b">
        <v>0</v>
      </c>
      <c r="AS81" t="b">
        <v>1</v>
      </c>
      <c r="AT81" t="b">
        <v>1</v>
      </c>
    </row>
    <row r="82" spans="1:46" x14ac:dyDescent="0.2">
      <c r="A82" s="1" t="s">
        <v>126</v>
      </c>
      <c r="B82">
        <v>0.16326530612244899</v>
      </c>
      <c r="C82">
        <v>0</v>
      </c>
      <c r="D82">
        <v>0</v>
      </c>
      <c r="E82">
        <v>0</v>
      </c>
      <c r="F82">
        <v>0</v>
      </c>
      <c r="G82" t="s">
        <v>46</v>
      </c>
      <c r="J82">
        <v>31</v>
      </c>
      <c r="K82">
        <v>237785</v>
      </c>
      <c r="L82" t="s">
        <v>51</v>
      </c>
      <c r="M82" t="s">
        <v>46</v>
      </c>
      <c r="O82">
        <v>0</v>
      </c>
      <c r="P82">
        <v>0</v>
      </c>
      <c r="Q82">
        <v>0</v>
      </c>
      <c r="R82" t="b">
        <v>1</v>
      </c>
      <c r="S82" t="b">
        <v>0</v>
      </c>
      <c r="T82">
        <v>-0.16326530612244899</v>
      </c>
      <c r="U82">
        <v>0.16326530612244899</v>
      </c>
      <c r="V82" t="b">
        <v>1</v>
      </c>
      <c r="W82" t="b">
        <v>0</v>
      </c>
      <c r="X82">
        <v>-0.16326530612244899</v>
      </c>
      <c r="Y82">
        <v>0.16326530612244899</v>
      </c>
      <c r="Z82" t="b">
        <v>1</v>
      </c>
      <c r="AA82" t="b">
        <v>0</v>
      </c>
      <c r="AB82">
        <v>-0.16326530612244899</v>
      </c>
      <c r="AC82">
        <v>0.16326530612244899</v>
      </c>
      <c r="AD82" t="b">
        <v>1</v>
      </c>
      <c r="AE82" t="b">
        <v>0</v>
      </c>
      <c r="AF82">
        <v>-0.16326530612244899</v>
      </c>
      <c r="AG82">
        <v>0.16326530612244899</v>
      </c>
      <c r="AH82" t="b">
        <v>1</v>
      </c>
      <c r="AI82" t="b">
        <v>0</v>
      </c>
      <c r="AJ82">
        <v>-0.16326530612244899</v>
      </c>
      <c r="AK82">
        <v>-0.16326530612244899</v>
      </c>
      <c r="AL82">
        <v>-0.16326530612244899</v>
      </c>
      <c r="AM82">
        <v>0.16326530612244899</v>
      </c>
      <c r="AN82">
        <v>0.16326530612244899</v>
      </c>
      <c r="AO82">
        <v>0.16326530612244899</v>
      </c>
      <c r="AP82">
        <v>0.16326530612244899</v>
      </c>
      <c r="AQ82">
        <v>0.16326530612244899</v>
      </c>
      <c r="AR82" t="b">
        <v>0</v>
      </c>
      <c r="AS82" t="b">
        <v>1</v>
      </c>
      <c r="AT82" t="b">
        <v>1</v>
      </c>
    </row>
    <row r="83" spans="1:46" x14ac:dyDescent="0.2">
      <c r="A83" s="1" t="s">
        <v>108</v>
      </c>
      <c r="B83">
        <v>0.63725490196078405</v>
      </c>
      <c r="C83">
        <v>0.44247787610619499</v>
      </c>
      <c r="D83">
        <v>0.50505050505050497</v>
      </c>
      <c r="E83">
        <v>0.43689320388349501</v>
      </c>
      <c r="F83">
        <v>0.50704225352112697</v>
      </c>
      <c r="G83" t="s">
        <v>46</v>
      </c>
      <c r="J83">
        <v>13</v>
      </c>
      <c r="K83">
        <v>1931</v>
      </c>
      <c r="L83" t="s">
        <v>52</v>
      </c>
      <c r="M83" t="s">
        <v>46</v>
      </c>
      <c r="O83">
        <v>0.43689320388349501</v>
      </c>
      <c r="P83">
        <v>0.50704225352112697</v>
      </c>
      <c r="Q83">
        <v>0.47286595964033051</v>
      </c>
      <c r="R83" t="b">
        <v>0</v>
      </c>
      <c r="S83" t="b">
        <v>0</v>
      </c>
      <c r="T83">
        <v>-0.19477702585458909</v>
      </c>
      <c r="U83">
        <v>0.19477702585458909</v>
      </c>
      <c r="V83" t="b">
        <v>0</v>
      </c>
      <c r="W83" t="b">
        <v>0</v>
      </c>
      <c r="X83">
        <v>-0.1322043969102791</v>
      </c>
      <c r="Y83">
        <v>0.1322043969102791</v>
      </c>
      <c r="Z83" t="b">
        <v>0</v>
      </c>
      <c r="AA83" t="b">
        <v>0</v>
      </c>
      <c r="AB83">
        <v>-0.20036169807728901</v>
      </c>
      <c r="AC83">
        <v>0.20036169807728901</v>
      </c>
      <c r="AD83" t="b">
        <v>0</v>
      </c>
      <c r="AE83" t="b">
        <v>0</v>
      </c>
      <c r="AF83">
        <v>-0.1302126484396571</v>
      </c>
      <c r="AG83">
        <v>0.1302126484396571</v>
      </c>
      <c r="AH83" t="b">
        <v>0</v>
      </c>
      <c r="AI83" t="b">
        <v>0</v>
      </c>
      <c r="AJ83">
        <v>-0.20036169807728901</v>
      </c>
      <c r="AK83">
        <v>-0.1302126484396571</v>
      </c>
      <c r="AL83">
        <v>-0.16438894232045359</v>
      </c>
      <c r="AM83">
        <v>0.1302126484396571</v>
      </c>
      <c r="AN83">
        <v>0.1302126484396571</v>
      </c>
      <c r="AO83">
        <v>0.1302126484396571</v>
      </c>
      <c r="AP83">
        <v>0.20036169807728901</v>
      </c>
      <c r="AQ83">
        <v>0.16438894232045359</v>
      </c>
      <c r="AR83" t="b">
        <v>0</v>
      </c>
      <c r="AS83" t="b">
        <v>1</v>
      </c>
      <c r="AT83" t="b">
        <v>1</v>
      </c>
    </row>
    <row r="84" spans="1:46" x14ac:dyDescent="0.2">
      <c r="A84" s="1" t="s">
        <v>162</v>
      </c>
      <c r="B84">
        <v>0.65048543689320404</v>
      </c>
      <c r="C84">
        <v>0.46086956521739098</v>
      </c>
      <c r="D84">
        <v>0.5</v>
      </c>
      <c r="E84">
        <v>0.47916666666666702</v>
      </c>
      <c r="F84">
        <v>0.5</v>
      </c>
      <c r="G84" t="s">
        <v>46</v>
      </c>
      <c r="J84">
        <v>24</v>
      </c>
      <c r="K84">
        <v>599034</v>
      </c>
      <c r="L84" t="s">
        <v>51</v>
      </c>
      <c r="M84" t="s">
        <v>46</v>
      </c>
      <c r="O84">
        <v>0.46086956521739098</v>
      </c>
      <c r="P84">
        <v>0.5</v>
      </c>
      <c r="Q84">
        <v>0.48500905797101451</v>
      </c>
      <c r="R84" t="b">
        <v>0</v>
      </c>
      <c r="S84" t="b">
        <v>0</v>
      </c>
      <c r="T84">
        <v>-0.18961587167581309</v>
      </c>
      <c r="U84">
        <v>0.18961587167581309</v>
      </c>
      <c r="V84" t="b">
        <v>0</v>
      </c>
      <c r="W84" t="b">
        <v>0</v>
      </c>
      <c r="X84">
        <v>-0.15048543689320401</v>
      </c>
      <c r="Y84">
        <v>0.15048543689320401</v>
      </c>
      <c r="Z84" t="b">
        <v>0</v>
      </c>
      <c r="AA84" t="b">
        <v>0</v>
      </c>
      <c r="AB84">
        <v>-0.17131877022653699</v>
      </c>
      <c r="AC84">
        <v>0.17131877022653699</v>
      </c>
      <c r="AD84" t="b">
        <v>0</v>
      </c>
      <c r="AE84" t="b">
        <v>0</v>
      </c>
      <c r="AF84">
        <v>-0.15048543689320401</v>
      </c>
      <c r="AG84">
        <v>0.15048543689320401</v>
      </c>
      <c r="AH84" t="b">
        <v>0</v>
      </c>
      <c r="AI84" t="b">
        <v>0</v>
      </c>
      <c r="AJ84">
        <v>-0.18961587167581309</v>
      </c>
      <c r="AK84">
        <v>-0.15048543689320401</v>
      </c>
      <c r="AL84">
        <v>-0.1654763789221895</v>
      </c>
      <c r="AM84">
        <v>0.15048543689320401</v>
      </c>
      <c r="AN84">
        <v>0.15048543689320401</v>
      </c>
      <c r="AO84">
        <v>0.15048543689320401</v>
      </c>
      <c r="AP84">
        <v>0.18961587167581309</v>
      </c>
      <c r="AQ84">
        <v>0.1654763789221895</v>
      </c>
      <c r="AR84" t="b">
        <v>0</v>
      </c>
      <c r="AS84" t="b">
        <v>1</v>
      </c>
      <c r="AT84" t="b">
        <v>1</v>
      </c>
    </row>
    <row r="85" spans="1:46" x14ac:dyDescent="0.2">
      <c r="A85" s="1" t="s">
        <v>164</v>
      </c>
      <c r="B85">
        <v>0.61832061068702304</v>
      </c>
      <c r="C85">
        <v>0.40490797546012303</v>
      </c>
      <c r="D85">
        <v>0.49079754601226999</v>
      </c>
      <c r="E85">
        <v>0.467741935483871</v>
      </c>
      <c r="F85">
        <v>0.44680851063829802</v>
      </c>
      <c r="G85" t="s">
        <v>46</v>
      </c>
      <c r="J85">
        <v>26</v>
      </c>
      <c r="K85">
        <v>614296</v>
      </c>
      <c r="L85" t="s">
        <v>49</v>
      </c>
      <c r="M85" t="s">
        <v>46</v>
      </c>
      <c r="O85">
        <v>0.40490797546012303</v>
      </c>
      <c r="P85">
        <v>0.49079754601226999</v>
      </c>
      <c r="Q85">
        <v>0.45256399189864049</v>
      </c>
      <c r="R85" t="b">
        <v>0</v>
      </c>
      <c r="S85" t="b">
        <v>0</v>
      </c>
      <c r="T85">
        <v>-0.21341263522689999</v>
      </c>
      <c r="U85">
        <v>0.21341263522689999</v>
      </c>
      <c r="V85" t="b">
        <v>0</v>
      </c>
      <c r="W85" t="b">
        <v>0</v>
      </c>
      <c r="X85">
        <v>-0.12752306467475311</v>
      </c>
      <c r="Y85">
        <v>0.12752306467475311</v>
      </c>
      <c r="Z85" t="b">
        <v>0</v>
      </c>
      <c r="AA85" t="b">
        <v>0</v>
      </c>
      <c r="AB85">
        <v>-0.15057867520315199</v>
      </c>
      <c r="AC85">
        <v>0.15057867520315199</v>
      </c>
      <c r="AD85" t="b">
        <v>0</v>
      </c>
      <c r="AE85" t="b">
        <v>0</v>
      </c>
      <c r="AF85">
        <v>-0.171512100048725</v>
      </c>
      <c r="AG85">
        <v>0.171512100048725</v>
      </c>
      <c r="AH85" t="b">
        <v>0</v>
      </c>
      <c r="AI85" t="b">
        <v>0</v>
      </c>
      <c r="AJ85">
        <v>-0.21341263522689999</v>
      </c>
      <c r="AK85">
        <v>-0.12752306467475311</v>
      </c>
      <c r="AL85">
        <v>-0.16575661878838249</v>
      </c>
      <c r="AM85">
        <v>0.12752306467475311</v>
      </c>
      <c r="AN85">
        <v>0.12752306467475311</v>
      </c>
      <c r="AO85">
        <v>0.12752306467475311</v>
      </c>
      <c r="AP85">
        <v>0.21341263522689999</v>
      </c>
      <c r="AQ85">
        <v>0.16575661878838249</v>
      </c>
      <c r="AR85" t="b">
        <v>0</v>
      </c>
      <c r="AS85" t="b">
        <v>1</v>
      </c>
      <c r="AT85" t="b">
        <v>1</v>
      </c>
    </row>
    <row r="86" spans="1:46" x14ac:dyDescent="0.2">
      <c r="A86" s="1" t="s">
        <v>179</v>
      </c>
      <c r="B86">
        <v>0.670886075949367</v>
      </c>
      <c r="C86">
        <v>0.52272727272727304</v>
      </c>
      <c r="D86">
        <v>0.54945054945054905</v>
      </c>
      <c r="E86">
        <v>0.45945945945945899</v>
      </c>
      <c r="F86">
        <v>0.48623853211009199</v>
      </c>
      <c r="G86" t="s">
        <v>46</v>
      </c>
      <c r="J86">
        <v>29</v>
      </c>
      <c r="K86">
        <v>1243075</v>
      </c>
      <c r="L86" t="s">
        <v>49</v>
      </c>
      <c r="M86" t="s">
        <v>46</v>
      </c>
      <c r="O86">
        <v>0.45945945945945899</v>
      </c>
      <c r="P86">
        <v>0.54945054945054905</v>
      </c>
      <c r="Q86">
        <v>0.50446895343684328</v>
      </c>
      <c r="R86" t="b">
        <v>0</v>
      </c>
      <c r="S86" t="b">
        <v>0</v>
      </c>
      <c r="T86">
        <v>-0.14815880322209399</v>
      </c>
      <c r="U86">
        <v>0.14815880322209399</v>
      </c>
      <c r="V86" t="b">
        <v>0</v>
      </c>
      <c r="W86" t="b">
        <v>0</v>
      </c>
      <c r="X86">
        <v>-0.12143552649881791</v>
      </c>
      <c r="Y86">
        <v>0.12143552649881791</v>
      </c>
      <c r="Z86" t="b">
        <v>0</v>
      </c>
      <c r="AA86" t="b">
        <v>0</v>
      </c>
      <c r="AB86">
        <v>-0.21142661648990799</v>
      </c>
      <c r="AC86">
        <v>0.21142661648990799</v>
      </c>
      <c r="AD86" t="b">
        <v>0</v>
      </c>
      <c r="AE86" t="b">
        <v>0</v>
      </c>
      <c r="AF86">
        <v>-0.18464754383927501</v>
      </c>
      <c r="AG86">
        <v>0.18464754383927501</v>
      </c>
      <c r="AH86" t="b">
        <v>0</v>
      </c>
      <c r="AI86" t="b">
        <v>0</v>
      </c>
      <c r="AJ86">
        <v>-0.21142661648990799</v>
      </c>
      <c r="AK86">
        <v>-0.12143552649881791</v>
      </c>
      <c r="AL86">
        <v>-0.16641712251252369</v>
      </c>
      <c r="AM86">
        <v>0.12143552649881791</v>
      </c>
      <c r="AN86">
        <v>0.12143552649881791</v>
      </c>
      <c r="AO86">
        <v>0.12143552649881791</v>
      </c>
      <c r="AP86">
        <v>0.21142661648990799</v>
      </c>
      <c r="AQ86">
        <v>0.16641712251252369</v>
      </c>
      <c r="AR86" t="b">
        <v>0</v>
      </c>
      <c r="AS86" t="b">
        <v>1</v>
      </c>
      <c r="AT86" t="b">
        <v>1</v>
      </c>
    </row>
    <row r="87" spans="1:46" x14ac:dyDescent="0.2">
      <c r="A87" s="1" t="s">
        <v>171</v>
      </c>
      <c r="B87">
        <v>0.16666666666666699</v>
      </c>
      <c r="C87">
        <v>0</v>
      </c>
      <c r="D87">
        <v>0</v>
      </c>
      <c r="E87">
        <v>0</v>
      </c>
      <c r="F87">
        <v>0</v>
      </c>
      <c r="G87" t="s">
        <v>46</v>
      </c>
      <c r="J87">
        <v>24</v>
      </c>
      <c r="K87">
        <v>740751</v>
      </c>
      <c r="L87" t="s">
        <v>53</v>
      </c>
      <c r="M87" t="s">
        <v>46</v>
      </c>
      <c r="O87">
        <v>0</v>
      </c>
      <c r="P87">
        <v>0</v>
      </c>
      <c r="Q87">
        <v>0</v>
      </c>
      <c r="R87" t="b">
        <v>1</v>
      </c>
      <c r="S87" t="b">
        <v>0</v>
      </c>
      <c r="T87">
        <v>-0.16666666666666699</v>
      </c>
      <c r="U87">
        <v>0.16666666666666699</v>
      </c>
      <c r="V87" t="b">
        <v>1</v>
      </c>
      <c r="W87" t="b">
        <v>0</v>
      </c>
      <c r="X87">
        <v>-0.16666666666666699</v>
      </c>
      <c r="Y87">
        <v>0.16666666666666699</v>
      </c>
      <c r="Z87" t="b">
        <v>1</v>
      </c>
      <c r="AA87" t="b">
        <v>0</v>
      </c>
      <c r="AB87">
        <v>-0.16666666666666699</v>
      </c>
      <c r="AC87">
        <v>0.16666666666666699</v>
      </c>
      <c r="AD87" t="b">
        <v>1</v>
      </c>
      <c r="AE87" t="b">
        <v>0</v>
      </c>
      <c r="AF87">
        <v>-0.16666666666666699</v>
      </c>
      <c r="AG87">
        <v>0.16666666666666699</v>
      </c>
      <c r="AH87" t="b">
        <v>1</v>
      </c>
      <c r="AI87" t="b">
        <v>0</v>
      </c>
      <c r="AJ87">
        <v>-0.16666666666666699</v>
      </c>
      <c r="AK87">
        <v>-0.16666666666666699</v>
      </c>
      <c r="AL87">
        <v>-0.16666666666666699</v>
      </c>
      <c r="AM87">
        <v>0.16666666666666699</v>
      </c>
      <c r="AN87">
        <v>0.16666666666666699</v>
      </c>
      <c r="AO87">
        <v>0.16666666666666699</v>
      </c>
      <c r="AP87">
        <v>0.16666666666666699</v>
      </c>
      <c r="AQ87">
        <v>0.16666666666666699</v>
      </c>
      <c r="AR87" t="b">
        <v>0</v>
      </c>
      <c r="AS87" t="b">
        <v>1</v>
      </c>
      <c r="AT87" t="b">
        <v>1</v>
      </c>
    </row>
    <row r="88" spans="1:46" x14ac:dyDescent="0.2">
      <c r="A88" s="1" t="s">
        <v>153</v>
      </c>
      <c r="B88">
        <v>0.61261261261261302</v>
      </c>
      <c r="C88">
        <v>0.42241379310344801</v>
      </c>
      <c r="D88">
        <v>0.467741935483871</v>
      </c>
      <c r="E88">
        <v>0.47499999999999998</v>
      </c>
      <c r="F88">
        <v>0.41780821917808197</v>
      </c>
      <c r="G88" t="s">
        <v>46</v>
      </c>
      <c r="J88">
        <v>30</v>
      </c>
      <c r="K88">
        <v>526775</v>
      </c>
      <c r="L88" t="s">
        <v>54</v>
      </c>
      <c r="M88" t="s">
        <v>46</v>
      </c>
      <c r="O88">
        <v>0.41780821917808197</v>
      </c>
      <c r="P88">
        <v>0.47499999999999998</v>
      </c>
      <c r="Q88">
        <v>0.44574098694135023</v>
      </c>
      <c r="R88" t="b">
        <v>0</v>
      </c>
      <c r="S88" t="b">
        <v>0</v>
      </c>
      <c r="T88">
        <v>-0.19019881950916501</v>
      </c>
      <c r="U88">
        <v>0.19019881950916501</v>
      </c>
      <c r="V88" t="b">
        <v>0</v>
      </c>
      <c r="W88" t="b">
        <v>0</v>
      </c>
      <c r="X88">
        <v>-0.14487067712874199</v>
      </c>
      <c r="Y88">
        <v>0.14487067712874199</v>
      </c>
      <c r="Z88" t="b">
        <v>0</v>
      </c>
      <c r="AA88" t="b">
        <v>0</v>
      </c>
      <c r="AB88">
        <v>-0.13761261261261301</v>
      </c>
      <c r="AC88">
        <v>0.13761261261261301</v>
      </c>
      <c r="AD88" t="b">
        <v>0</v>
      </c>
      <c r="AE88" t="b">
        <v>0</v>
      </c>
      <c r="AF88">
        <v>-0.19480439343453099</v>
      </c>
      <c r="AG88">
        <v>0.19480439343453099</v>
      </c>
      <c r="AH88" t="b">
        <v>0</v>
      </c>
      <c r="AI88" t="b">
        <v>0</v>
      </c>
      <c r="AJ88">
        <v>-0.19480439343453099</v>
      </c>
      <c r="AK88">
        <v>-0.13761261261261301</v>
      </c>
      <c r="AL88">
        <v>-0.16687162567126279</v>
      </c>
      <c r="AM88">
        <v>0.13761261261261301</v>
      </c>
      <c r="AN88">
        <v>0.13761261261261301</v>
      </c>
      <c r="AO88">
        <v>0.13761261261261301</v>
      </c>
      <c r="AP88">
        <v>0.19480439343453099</v>
      </c>
      <c r="AQ88">
        <v>0.16687162567126279</v>
      </c>
      <c r="AR88" t="b">
        <v>0</v>
      </c>
      <c r="AS88" t="b">
        <v>1</v>
      </c>
      <c r="AT88" t="b">
        <v>1</v>
      </c>
    </row>
    <row r="89" spans="1:46" x14ac:dyDescent="0.2">
      <c r="A89" s="1" t="s">
        <v>156</v>
      </c>
      <c r="B89">
        <v>0.65094339622641495</v>
      </c>
      <c r="C89">
        <v>0.49473684210526298</v>
      </c>
      <c r="D89">
        <v>0.422222222222222</v>
      </c>
      <c r="E89">
        <v>0.5</v>
      </c>
      <c r="F89">
        <v>0.5</v>
      </c>
      <c r="G89" t="s">
        <v>46</v>
      </c>
      <c r="J89">
        <v>17</v>
      </c>
      <c r="K89">
        <v>553193</v>
      </c>
      <c r="L89" t="s">
        <v>52</v>
      </c>
      <c r="M89" t="s">
        <v>46</v>
      </c>
      <c r="O89">
        <v>0.422222222222222</v>
      </c>
      <c r="P89">
        <v>0.5</v>
      </c>
      <c r="Q89">
        <v>0.47923976608187119</v>
      </c>
      <c r="R89" t="b">
        <v>0</v>
      </c>
      <c r="S89" t="b">
        <v>0</v>
      </c>
      <c r="T89">
        <v>-0.156206554121152</v>
      </c>
      <c r="U89">
        <v>0.156206554121152</v>
      </c>
      <c r="V89" t="b">
        <v>0</v>
      </c>
      <c r="W89" t="b">
        <v>0</v>
      </c>
      <c r="X89">
        <v>-0.22872117400419301</v>
      </c>
      <c r="Y89">
        <v>0.22872117400419301</v>
      </c>
      <c r="Z89" t="b">
        <v>0</v>
      </c>
      <c r="AA89" t="b">
        <v>0</v>
      </c>
      <c r="AB89">
        <v>-0.15094339622641489</v>
      </c>
      <c r="AC89">
        <v>0.15094339622641489</v>
      </c>
      <c r="AD89" t="b">
        <v>0</v>
      </c>
      <c r="AE89" t="b">
        <v>0</v>
      </c>
      <c r="AF89">
        <v>-0.15094339622641489</v>
      </c>
      <c r="AG89">
        <v>0.15094339622641489</v>
      </c>
      <c r="AH89" t="b">
        <v>0</v>
      </c>
      <c r="AI89" t="b">
        <v>0</v>
      </c>
      <c r="AJ89">
        <v>-0.22872117400419301</v>
      </c>
      <c r="AK89">
        <v>-0.15094339622641489</v>
      </c>
      <c r="AL89">
        <v>-0.17170363014454371</v>
      </c>
      <c r="AM89">
        <v>0.15094339622641489</v>
      </c>
      <c r="AN89">
        <v>0.15094339622641489</v>
      </c>
      <c r="AO89">
        <v>0.15094339622641489</v>
      </c>
      <c r="AP89">
        <v>0.22872117400419301</v>
      </c>
      <c r="AQ89">
        <v>0.17170363014454371</v>
      </c>
      <c r="AR89" t="b">
        <v>0</v>
      </c>
      <c r="AS89" t="b">
        <v>1</v>
      </c>
      <c r="AT89" t="b">
        <v>1</v>
      </c>
    </row>
    <row r="90" spans="1:46" x14ac:dyDescent="0.2">
      <c r="A90" s="1" t="s">
        <v>116</v>
      </c>
      <c r="B90">
        <v>0.171875</v>
      </c>
      <c r="C90">
        <v>0</v>
      </c>
      <c r="D90">
        <v>0</v>
      </c>
      <c r="E90">
        <v>0</v>
      </c>
      <c r="F90">
        <v>0</v>
      </c>
      <c r="G90" t="s">
        <v>46</v>
      </c>
      <c r="J90">
        <v>31</v>
      </c>
      <c r="K90">
        <v>80220</v>
      </c>
      <c r="L90" t="s">
        <v>54</v>
      </c>
      <c r="M90" t="s">
        <v>46</v>
      </c>
      <c r="O90">
        <v>0</v>
      </c>
      <c r="P90">
        <v>0</v>
      </c>
      <c r="Q90">
        <v>0</v>
      </c>
      <c r="R90" t="b">
        <v>1</v>
      </c>
      <c r="S90" t="b">
        <v>0</v>
      </c>
      <c r="T90">
        <v>-0.171875</v>
      </c>
      <c r="U90">
        <v>0.171875</v>
      </c>
      <c r="V90" t="b">
        <v>1</v>
      </c>
      <c r="W90" t="b">
        <v>0</v>
      </c>
      <c r="X90">
        <v>-0.171875</v>
      </c>
      <c r="Y90">
        <v>0.171875</v>
      </c>
      <c r="Z90" t="b">
        <v>1</v>
      </c>
      <c r="AA90" t="b">
        <v>0</v>
      </c>
      <c r="AB90">
        <v>-0.171875</v>
      </c>
      <c r="AC90">
        <v>0.171875</v>
      </c>
      <c r="AD90" t="b">
        <v>1</v>
      </c>
      <c r="AE90" t="b">
        <v>0</v>
      </c>
      <c r="AF90">
        <v>-0.171875</v>
      </c>
      <c r="AG90">
        <v>0.171875</v>
      </c>
      <c r="AH90" t="b">
        <v>1</v>
      </c>
      <c r="AI90" t="b">
        <v>0</v>
      </c>
      <c r="AJ90">
        <v>-0.171875</v>
      </c>
      <c r="AK90">
        <v>-0.171875</v>
      </c>
      <c r="AL90">
        <v>-0.171875</v>
      </c>
      <c r="AM90">
        <v>0.171875</v>
      </c>
      <c r="AN90">
        <v>0.171875</v>
      </c>
      <c r="AO90">
        <v>0.171875</v>
      </c>
      <c r="AP90">
        <v>0.171875</v>
      </c>
      <c r="AQ90">
        <v>0.171875</v>
      </c>
      <c r="AR90" t="b">
        <v>0</v>
      </c>
      <c r="AS90" t="b">
        <v>1</v>
      </c>
      <c r="AT90" t="b">
        <v>1</v>
      </c>
    </row>
    <row r="91" spans="1:46" x14ac:dyDescent="0.2">
      <c r="A91" s="1" t="s">
        <v>109</v>
      </c>
      <c r="B91">
        <v>0.644859813084112</v>
      </c>
      <c r="C91">
        <v>0.44642857142857101</v>
      </c>
      <c r="D91">
        <v>0.5</v>
      </c>
      <c r="E91">
        <v>0.44660194174757301</v>
      </c>
      <c r="F91">
        <v>0.47058823529411797</v>
      </c>
      <c r="G91" t="s">
        <v>46</v>
      </c>
      <c r="J91">
        <v>13</v>
      </c>
      <c r="K91">
        <v>2153</v>
      </c>
      <c r="L91" t="s">
        <v>54</v>
      </c>
      <c r="M91" t="s">
        <v>46</v>
      </c>
      <c r="O91">
        <v>0.44642857142857101</v>
      </c>
      <c r="P91">
        <v>0.5</v>
      </c>
      <c r="Q91">
        <v>0.4659046871175655</v>
      </c>
      <c r="R91" t="b">
        <v>0</v>
      </c>
      <c r="S91" t="b">
        <v>0</v>
      </c>
      <c r="T91">
        <v>-0.19843124165554099</v>
      </c>
      <c r="U91">
        <v>0.19843124165554099</v>
      </c>
      <c r="V91" t="b">
        <v>0</v>
      </c>
      <c r="W91" t="b">
        <v>0</v>
      </c>
      <c r="X91">
        <v>-0.144859813084112</v>
      </c>
      <c r="Y91">
        <v>0.144859813084112</v>
      </c>
      <c r="Z91" t="b">
        <v>0</v>
      </c>
      <c r="AA91" t="b">
        <v>0</v>
      </c>
      <c r="AB91">
        <v>-0.19825787133653899</v>
      </c>
      <c r="AC91">
        <v>0.19825787133653899</v>
      </c>
      <c r="AD91" t="b">
        <v>0</v>
      </c>
      <c r="AE91" t="b">
        <v>0</v>
      </c>
      <c r="AF91">
        <v>-0.174271577789994</v>
      </c>
      <c r="AG91">
        <v>0.174271577789994</v>
      </c>
      <c r="AH91" t="b">
        <v>0</v>
      </c>
      <c r="AI91" t="b">
        <v>0</v>
      </c>
      <c r="AJ91">
        <v>-0.19843124165554099</v>
      </c>
      <c r="AK91">
        <v>-0.144859813084112</v>
      </c>
      <c r="AL91">
        <v>-0.1789551259665465</v>
      </c>
      <c r="AM91">
        <v>0.144859813084112</v>
      </c>
      <c r="AN91">
        <v>0.144859813084112</v>
      </c>
      <c r="AO91">
        <v>0.144859813084112</v>
      </c>
      <c r="AP91">
        <v>0.19843124165554099</v>
      </c>
      <c r="AQ91">
        <v>0.1789551259665465</v>
      </c>
      <c r="AR91" t="b">
        <v>0</v>
      </c>
      <c r="AS91" t="b">
        <v>1</v>
      </c>
      <c r="AT91" t="b">
        <v>1</v>
      </c>
    </row>
    <row r="92" spans="1:46" x14ac:dyDescent="0.2">
      <c r="A92" s="1" t="s">
        <v>130</v>
      </c>
      <c r="B92">
        <v>0.625</v>
      </c>
      <c r="C92">
        <v>0.48</v>
      </c>
      <c r="D92">
        <v>0.40151515151515099</v>
      </c>
      <c r="E92">
        <v>0.48062015503875999</v>
      </c>
      <c r="F92">
        <v>0.41803278688524598</v>
      </c>
      <c r="G92" t="s">
        <v>46</v>
      </c>
      <c r="J92">
        <v>18</v>
      </c>
      <c r="K92">
        <v>303768</v>
      </c>
      <c r="L92" t="s">
        <v>51</v>
      </c>
      <c r="M92" t="s">
        <v>46</v>
      </c>
      <c r="O92">
        <v>0.40151515151515099</v>
      </c>
      <c r="P92">
        <v>0.48062015503875999</v>
      </c>
      <c r="Q92">
        <v>0.44504202335978932</v>
      </c>
      <c r="R92" t="b">
        <v>0</v>
      </c>
      <c r="S92" t="b">
        <v>0</v>
      </c>
      <c r="T92">
        <v>-0.14499999999999999</v>
      </c>
      <c r="U92">
        <v>0.14499999999999999</v>
      </c>
      <c r="V92" t="b">
        <v>0</v>
      </c>
      <c r="W92" t="b">
        <v>0</v>
      </c>
      <c r="X92">
        <v>-0.22348484848484901</v>
      </c>
      <c r="Y92">
        <v>0.22348484848484901</v>
      </c>
      <c r="Z92" t="b">
        <v>0</v>
      </c>
      <c r="AA92" t="b">
        <v>0</v>
      </c>
      <c r="AB92">
        <v>-0.14437984496124001</v>
      </c>
      <c r="AC92">
        <v>0.14437984496124001</v>
      </c>
      <c r="AD92" t="b">
        <v>0</v>
      </c>
      <c r="AE92" t="b">
        <v>0</v>
      </c>
      <c r="AF92">
        <v>-0.206967213114754</v>
      </c>
      <c r="AG92">
        <v>0.206967213114754</v>
      </c>
      <c r="AH92" t="b">
        <v>0</v>
      </c>
      <c r="AI92" t="b">
        <v>0</v>
      </c>
      <c r="AJ92">
        <v>-0.22348484848484901</v>
      </c>
      <c r="AK92">
        <v>-0.14437984496124001</v>
      </c>
      <c r="AL92">
        <v>-0.17995797664021071</v>
      </c>
      <c r="AM92">
        <v>0.14437984496124001</v>
      </c>
      <c r="AN92">
        <v>0.14437984496124001</v>
      </c>
      <c r="AO92">
        <v>0.14437984496124001</v>
      </c>
      <c r="AP92">
        <v>0.22348484848484901</v>
      </c>
      <c r="AQ92">
        <v>0.17995797664021071</v>
      </c>
      <c r="AR92" t="b">
        <v>0</v>
      </c>
      <c r="AS92" t="b">
        <v>1</v>
      </c>
      <c r="AT92" t="b">
        <v>1</v>
      </c>
    </row>
    <row r="93" spans="1:46" x14ac:dyDescent="0.2">
      <c r="A93" s="1" t="s">
        <v>118</v>
      </c>
      <c r="B93">
        <v>0.58536585365853699</v>
      </c>
      <c r="C93">
        <v>0.42975206611570199</v>
      </c>
      <c r="D93">
        <v>0.33333333333333298</v>
      </c>
      <c r="E93">
        <v>0.42727272727272703</v>
      </c>
      <c r="F93">
        <v>0.42975206611570199</v>
      </c>
      <c r="G93" t="s">
        <v>46</v>
      </c>
      <c r="J93">
        <v>7</v>
      </c>
      <c r="K93">
        <v>87832</v>
      </c>
      <c r="L93" t="s">
        <v>49</v>
      </c>
      <c r="M93" t="s">
        <v>46</v>
      </c>
      <c r="O93">
        <v>0.33333333333333298</v>
      </c>
      <c r="P93">
        <v>0.42975206611570199</v>
      </c>
      <c r="Q93">
        <v>0.40502754820936598</v>
      </c>
      <c r="R93" t="b">
        <v>0</v>
      </c>
      <c r="S93" t="b">
        <v>0</v>
      </c>
      <c r="T93">
        <v>-0.155613787542835</v>
      </c>
      <c r="U93">
        <v>0.155613787542835</v>
      </c>
      <c r="V93" t="b">
        <v>0</v>
      </c>
      <c r="W93" t="b">
        <v>0</v>
      </c>
      <c r="X93">
        <v>-0.25203252032520401</v>
      </c>
      <c r="Y93">
        <v>0.25203252032520401</v>
      </c>
      <c r="Z93" t="b">
        <v>0</v>
      </c>
      <c r="AA93" t="b">
        <v>0</v>
      </c>
      <c r="AB93">
        <v>-0.15809312638581</v>
      </c>
      <c r="AC93">
        <v>0.15809312638581</v>
      </c>
      <c r="AD93" t="b">
        <v>0</v>
      </c>
      <c r="AE93" t="b">
        <v>0</v>
      </c>
      <c r="AF93">
        <v>-0.155613787542835</v>
      </c>
      <c r="AG93">
        <v>0.155613787542835</v>
      </c>
      <c r="AH93" t="b">
        <v>0</v>
      </c>
      <c r="AI93" t="b">
        <v>0</v>
      </c>
      <c r="AJ93">
        <v>-0.25203252032520401</v>
      </c>
      <c r="AK93">
        <v>-0.155613787542835</v>
      </c>
      <c r="AL93">
        <v>-0.18033830544917101</v>
      </c>
      <c r="AM93">
        <v>0.155613787542835</v>
      </c>
      <c r="AN93">
        <v>0.155613787542835</v>
      </c>
      <c r="AO93">
        <v>0.155613787542835</v>
      </c>
      <c r="AP93">
        <v>0.25203252032520401</v>
      </c>
      <c r="AQ93">
        <v>0.18033830544917101</v>
      </c>
      <c r="AR93" t="b">
        <v>0</v>
      </c>
      <c r="AS93" t="b">
        <v>1</v>
      </c>
      <c r="AT93" t="b">
        <v>1</v>
      </c>
    </row>
    <row r="94" spans="1:46" x14ac:dyDescent="0.2">
      <c r="A94" s="1" t="s">
        <v>160</v>
      </c>
      <c r="B94">
        <v>0.581395348837209</v>
      </c>
      <c r="C94">
        <v>0.40697674418604701</v>
      </c>
      <c r="D94">
        <v>0.35869565217391303</v>
      </c>
      <c r="E94">
        <v>0.326315789473684</v>
      </c>
      <c r="F94">
        <v>0.45544554455445502</v>
      </c>
      <c r="G94" t="s">
        <v>46</v>
      </c>
      <c r="J94">
        <v>22</v>
      </c>
      <c r="K94">
        <v>583908</v>
      </c>
      <c r="L94" t="s">
        <v>60</v>
      </c>
      <c r="M94" t="s">
        <v>46</v>
      </c>
      <c r="O94">
        <v>0.326315789473684</v>
      </c>
      <c r="P94">
        <v>0.45544554455445502</v>
      </c>
      <c r="Q94">
        <v>0.38685843259702479</v>
      </c>
      <c r="R94" t="b">
        <v>0</v>
      </c>
      <c r="S94" t="b">
        <v>0</v>
      </c>
      <c r="T94">
        <v>-0.17441860465116199</v>
      </c>
      <c r="U94">
        <v>0.17441860465116199</v>
      </c>
      <c r="V94" t="b">
        <v>0</v>
      </c>
      <c r="W94" t="b">
        <v>0</v>
      </c>
      <c r="X94">
        <v>-0.222699696663296</v>
      </c>
      <c r="Y94">
        <v>0.222699696663296</v>
      </c>
      <c r="Z94" t="b">
        <v>0</v>
      </c>
      <c r="AA94" t="b">
        <v>0</v>
      </c>
      <c r="AB94">
        <v>-0.255079559363525</v>
      </c>
      <c r="AC94">
        <v>0.255079559363525</v>
      </c>
      <c r="AD94" t="b">
        <v>0</v>
      </c>
      <c r="AE94" t="b">
        <v>0</v>
      </c>
      <c r="AF94">
        <v>-0.12594980428275401</v>
      </c>
      <c r="AG94">
        <v>0.12594980428275401</v>
      </c>
      <c r="AH94" t="b">
        <v>0</v>
      </c>
      <c r="AI94" t="b">
        <v>0</v>
      </c>
      <c r="AJ94">
        <v>-0.255079559363525</v>
      </c>
      <c r="AK94">
        <v>-0.12594980428275401</v>
      </c>
      <c r="AL94">
        <v>-0.19453691624018429</v>
      </c>
      <c r="AM94">
        <v>0.12594980428275401</v>
      </c>
      <c r="AN94">
        <v>0.12594980428275401</v>
      </c>
      <c r="AO94">
        <v>0.12594980428275401</v>
      </c>
      <c r="AP94">
        <v>0.255079559363525</v>
      </c>
      <c r="AQ94">
        <v>0.19453691624018429</v>
      </c>
      <c r="AR94" t="b">
        <v>0</v>
      </c>
      <c r="AS94" t="b">
        <v>1</v>
      </c>
      <c r="AT94" t="b">
        <v>1</v>
      </c>
    </row>
    <row r="95" spans="1:46" x14ac:dyDescent="0.2">
      <c r="A95" s="1" t="s">
        <v>152</v>
      </c>
      <c r="B95">
        <v>0.628571428571429</v>
      </c>
      <c r="C95">
        <v>0.47368421052631599</v>
      </c>
      <c r="D95">
        <v>0.41584158415841599</v>
      </c>
      <c r="E95">
        <v>0.36607142857142899</v>
      </c>
      <c r="F95">
        <v>0.46979865771812102</v>
      </c>
      <c r="G95" t="s">
        <v>46</v>
      </c>
      <c r="J95">
        <v>8</v>
      </c>
      <c r="K95">
        <v>508912</v>
      </c>
      <c r="L95" t="s">
        <v>52</v>
      </c>
      <c r="M95" t="s">
        <v>46</v>
      </c>
      <c r="O95">
        <v>0.36607142857142899</v>
      </c>
      <c r="P95">
        <v>0.47368421052631599</v>
      </c>
      <c r="Q95">
        <v>0.4313489702435705</v>
      </c>
      <c r="R95" t="b">
        <v>0</v>
      </c>
      <c r="S95" t="b">
        <v>0</v>
      </c>
      <c r="T95">
        <v>-0.15488721804511299</v>
      </c>
      <c r="U95">
        <v>0.15488721804511299</v>
      </c>
      <c r="V95" t="b">
        <v>0</v>
      </c>
      <c r="W95" t="b">
        <v>0</v>
      </c>
      <c r="X95">
        <v>-0.21272984441301299</v>
      </c>
      <c r="Y95">
        <v>0.21272984441301299</v>
      </c>
      <c r="Z95" t="b">
        <v>0</v>
      </c>
      <c r="AA95" t="b">
        <v>0</v>
      </c>
      <c r="AB95">
        <v>-0.26250000000000001</v>
      </c>
      <c r="AC95">
        <v>0.26250000000000001</v>
      </c>
      <c r="AD95" t="b">
        <v>0</v>
      </c>
      <c r="AE95" t="b">
        <v>0</v>
      </c>
      <c r="AF95">
        <v>-0.15877277085330799</v>
      </c>
      <c r="AG95">
        <v>0.15877277085330799</v>
      </c>
      <c r="AH95" t="b">
        <v>0</v>
      </c>
      <c r="AI95" t="b">
        <v>0</v>
      </c>
      <c r="AJ95">
        <v>-0.26250000000000001</v>
      </c>
      <c r="AK95">
        <v>-0.15488721804511299</v>
      </c>
      <c r="AL95">
        <v>-0.19722245832785851</v>
      </c>
      <c r="AM95">
        <v>0.15488721804511299</v>
      </c>
      <c r="AN95">
        <v>0.15488721804511299</v>
      </c>
      <c r="AO95">
        <v>0.15488721804511299</v>
      </c>
      <c r="AP95">
        <v>0.26250000000000001</v>
      </c>
      <c r="AQ95">
        <v>0.19722245832785851</v>
      </c>
      <c r="AR95" t="b">
        <v>0</v>
      </c>
      <c r="AS95" t="b">
        <v>1</v>
      </c>
      <c r="AT95" t="b">
        <v>1</v>
      </c>
    </row>
    <row r="96" spans="1:46" x14ac:dyDescent="0.2">
      <c r="A96" s="1" t="s">
        <v>187</v>
      </c>
      <c r="B96">
        <v>0.59615384615384603</v>
      </c>
      <c r="C96">
        <v>0.47252747252747301</v>
      </c>
      <c r="D96">
        <v>0.442105263157895</v>
      </c>
      <c r="E96">
        <v>0.46067415730337102</v>
      </c>
      <c r="F96">
        <v>0.20618556701030899</v>
      </c>
      <c r="G96" t="s">
        <v>46</v>
      </c>
      <c r="J96">
        <v>36</v>
      </c>
      <c r="K96">
        <v>2620262</v>
      </c>
      <c r="L96" t="s">
        <v>51</v>
      </c>
      <c r="M96" t="s">
        <v>46</v>
      </c>
      <c r="O96">
        <v>0.20618556701030899</v>
      </c>
      <c r="P96">
        <v>0.47252747252747301</v>
      </c>
      <c r="Q96">
        <v>0.39537311499976202</v>
      </c>
      <c r="R96" t="b">
        <v>0</v>
      </c>
      <c r="S96" t="b">
        <v>0</v>
      </c>
      <c r="T96">
        <v>-0.12362637362637301</v>
      </c>
      <c r="U96">
        <v>0.12362637362637301</v>
      </c>
      <c r="V96" t="b">
        <v>0</v>
      </c>
      <c r="W96" t="b">
        <v>0</v>
      </c>
      <c r="X96">
        <v>-0.15404858299595101</v>
      </c>
      <c r="Y96">
        <v>0.15404858299595101</v>
      </c>
      <c r="Z96" t="b">
        <v>0</v>
      </c>
      <c r="AA96" t="b">
        <v>0</v>
      </c>
      <c r="AB96">
        <v>-0.13547968885047501</v>
      </c>
      <c r="AC96">
        <v>0.13547968885047501</v>
      </c>
      <c r="AD96" t="b">
        <v>0</v>
      </c>
      <c r="AE96" t="b">
        <v>0</v>
      </c>
      <c r="AF96">
        <v>-0.38996827914353699</v>
      </c>
      <c r="AG96">
        <v>0.38996827914353699</v>
      </c>
      <c r="AH96" t="b">
        <v>0</v>
      </c>
      <c r="AI96" t="b">
        <v>0</v>
      </c>
      <c r="AJ96">
        <v>-0.38996827914353699</v>
      </c>
      <c r="AK96">
        <v>-0.12362637362637301</v>
      </c>
      <c r="AL96">
        <v>-0.20078073115408401</v>
      </c>
      <c r="AM96">
        <v>0.12362637362637301</v>
      </c>
      <c r="AN96">
        <v>0.12362637362637301</v>
      </c>
      <c r="AO96">
        <v>0.12362637362637301</v>
      </c>
      <c r="AP96">
        <v>0.38996827914353699</v>
      </c>
      <c r="AQ96">
        <v>0.20078073115408401</v>
      </c>
      <c r="AR96" t="b">
        <v>0</v>
      </c>
      <c r="AS96" t="b">
        <v>1</v>
      </c>
      <c r="AT96" t="b">
        <v>1</v>
      </c>
    </row>
    <row r="97" spans="1:46" x14ac:dyDescent="0.2">
      <c r="A97" s="1" t="s">
        <v>136</v>
      </c>
      <c r="B97">
        <v>0.42499999999999999</v>
      </c>
      <c r="C97">
        <v>0.29411764705882398</v>
      </c>
      <c r="D97">
        <v>0.29906542056074797</v>
      </c>
      <c r="E97">
        <v>0</v>
      </c>
      <c r="F97">
        <v>0.28155339805825202</v>
      </c>
      <c r="G97" t="s">
        <v>46</v>
      </c>
      <c r="J97">
        <v>5</v>
      </c>
      <c r="K97">
        <v>369299</v>
      </c>
      <c r="L97" t="s">
        <v>51</v>
      </c>
      <c r="M97" t="s">
        <v>46</v>
      </c>
      <c r="O97">
        <v>0</v>
      </c>
      <c r="P97">
        <v>0.29906542056074797</v>
      </c>
      <c r="Q97">
        <v>0.21868411641945601</v>
      </c>
      <c r="R97" t="b">
        <v>0</v>
      </c>
      <c r="S97" t="b">
        <v>0</v>
      </c>
      <c r="T97">
        <v>-0.13088235294117601</v>
      </c>
      <c r="U97">
        <v>0.13088235294117601</v>
      </c>
      <c r="V97" t="b">
        <v>0</v>
      </c>
      <c r="W97" t="b">
        <v>0</v>
      </c>
      <c r="X97">
        <v>-0.12593457943925199</v>
      </c>
      <c r="Y97">
        <v>0.12593457943925199</v>
      </c>
      <c r="Z97" t="b">
        <v>0</v>
      </c>
      <c r="AA97" t="b">
        <v>0</v>
      </c>
      <c r="AB97">
        <v>-0.42499999999999999</v>
      </c>
      <c r="AC97">
        <v>0.42499999999999999</v>
      </c>
      <c r="AD97" t="b">
        <v>1</v>
      </c>
      <c r="AE97" t="b">
        <v>0</v>
      </c>
      <c r="AF97">
        <v>-0.14344660194174799</v>
      </c>
      <c r="AG97">
        <v>0.14344660194174799</v>
      </c>
      <c r="AH97" t="b">
        <v>0</v>
      </c>
      <c r="AI97" t="b">
        <v>0</v>
      </c>
      <c r="AJ97">
        <v>-0.42499999999999999</v>
      </c>
      <c r="AK97">
        <v>-0.12593457943925199</v>
      </c>
      <c r="AL97">
        <v>-0.20631588358054401</v>
      </c>
      <c r="AM97">
        <v>0.12593457943925199</v>
      </c>
      <c r="AN97">
        <v>0.12593457943925199</v>
      </c>
      <c r="AO97">
        <v>0.12593457943925199</v>
      </c>
      <c r="AP97">
        <v>0.42499999999999999</v>
      </c>
      <c r="AQ97">
        <v>0.20631588358054401</v>
      </c>
      <c r="AR97" t="b">
        <v>0</v>
      </c>
      <c r="AS97" t="b">
        <v>1</v>
      </c>
      <c r="AT97" t="b">
        <v>1</v>
      </c>
    </row>
    <row r="98" spans="1:46" x14ac:dyDescent="0.2">
      <c r="A98" s="1" t="s">
        <v>172</v>
      </c>
      <c r="B98">
        <v>0.21153846153846201</v>
      </c>
      <c r="C98">
        <v>0</v>
      </c>
      <c r="D98">
        <v>0</v>
      </c>
      <c r="E98">
        <v>0</v>
      </c>
      <c r="F98">
        <v>0</v>
      </c>
      <c r="G98" t="s">
        <v>46</v>
      </c>
      <c r="J98">
        <v>35</v>
      </c>
      <c r="K98">
        <v>807157</v>
      </c>
      <c r="L98" t="s">
        <v>50</v>
      </c>
      <c r="M98" t="s">
        <v>46</v>
      </c>
      <c r="O98">
        <v>0</v>
      </c>
      <c r="P98">
        <v>0</v>
      </c>
      <c r="Q98">
        <v>0</v>
      </c>
      <c r="R98" t="b">
        <v>1</v>
      </c>
      <c r="S98" t="b">
        <v>0</v>
      </c>
      <c r="T98">
        <v>-0.21153846153846201</v>
      </c>
      <c r="U98">
        <v>0.21153846153846201</v>
      </c>
      <c r="V98" t="b">
        <v>1</v>
      </c>
      <c r="W98" t="b">
        <v>0</v>
      </c>
      <c r="X98">
        <v>-0.21153846153846201</v>
      </c>
      <c r="Y98">
        <v>0.21153846153846201</v>
      </c>
      <c r="Z98" t="b">
        <v>1</v>
      </c>
      <c r="AA98" t="b">
        <v>0</v>
      </c>
      <c r="AB98">
        <v>-0.21153846153846201</v>
      </c>
      <c r="AC98">
        <v>0.21153846153846201</v>
      </c>
      <c r="AD98" t="b">
        <v>1</v>
      </c>
      <c r="AE98" t="b">
        <v>0</v>
      </c>
      <c r="AF98">
        <v>-0.21153846153846201</v>
      </c>
      <c r="AG98">
        <v>0.21153846153846201</v>
      </c>
      <c r="AH98" t="b">
        <v>1</v>
      </c>
      <c r="AI98" t="b">
        <v>0</v>
      </c>
      <c r="AJ98">
        <v>-0.21153846153846201</v>
      </c>
      <c r="AK98">
        <v>-0.21153846153846201</v>
      </c>
      <c r="AL98">
        <v>-0.21153846153846201</v>
      </c>
      <c r="AM98">
        <v>0.21153846153846201</v>
      </c>
      <c r="AN98">
        <v>0.21153846153846201</v>
      </c>
      <c r="AO98">
        <v>0.21153846153846201</v>
      </c>
      <c r="AP98">
        <v>0.21153846153846201</v>
      </c>
      <c r="AQ98">
        <v>0.21153846153846201</v>
      </c>
      <c r="AR98" t="b">
        <v>0</v>
      </c>
      <c r="AS98" t="b">
        <v>1</v>
      </c>
      <c r="AT98" t="b">
        <v>1</v>
      </c>
    </row>
    <row r="99" spans="1:46" x14ac:dyDescent="0.2">
      <c r="A99" s="1" t="s">
        <v>176</v>
      </c>
      <c r="B99">
        <v>0.21505376344086</v>
      </c>
      <c r="C99">
        <v>0</v>
      </c>
      <c r="D99">
        <v>0</v>
      </c>
      <c r="E99">
        <v>0</v>
      </c>
      <c r="F99">
        <v>0</v>
      </c>
      <c r="G99" t="s">
        <v>46</v>
      </c>
      <c r="J99">
        <v>34</v>
      </c>
      <c r="K99">
        <v>1095709</v>
      </c>
      <c r="L99" t="s">
        <v>48</v>
      </c>
      <c r="M99" t="s">
        <v>46</v>
      </c>
      <c r="O99">
        <v>0</v>
      </c>
      <c r="P99">
        <v>0</v>
      </c>
      <c r="Q99">
        <v>0</v>
      </c>
      <c r="R99" t="b">
        <v>1</v>
      </c>
      <c r="S99" t="b">
        <v>0</v>
      </c>
      <c r="T99">
        <v>-0.21505376344086</v>
      </c>
      <c r="U99">
        <v>0.21505376344086</v>
      </c>
      <c r="V99" t="b">
        <v>1</v>
      </c>
      <c r="W99" t="b">
        <v>0</v>
      </c>
      <c r="X99">
        <v>-0.21505376344086</v>
      </c>
      <c r="Y99">
        <v>0.21505376344086</v>
      </c>
      <c r="Z99" t="b">
        <v>1</v>
      </c>
      <c r="AA99" t="b">
        <v>0</v>
      </c>
      <c r="AB99">
        <v>-0.21505376344086</v>
      </c>
      <c r="AC99">
        <v>0.21505376344086</v>
      </c>
      <c r="AD99" t="b">
        <v>1</v>
      </c>
      <c r="AE99" t="b">
        <v>0</v>
      </c>
      <c r="AF99">
        <v>-0.21505376344086</v>
      </c>
      <c r="AG99">
        <v>0.21505376344086</v>
      </c>
      <c r="AH99" t="b">
        <v>1</v>
      </c>
      <c r="AI99" t="b">
        <v>0</v>
      </c>
      <c r="AJ99">
        <v>-0.21505376344086</v>
      </c>
      <c r="AK99">
        <v>-0.21505376344086</v>
      </c>
      <c r="AL99">
        <v>-0.21505376344086</v>
      </c>
      <c r="AM99">
        <v>0.21505376344086</v>
      </c>
      <c r="AN99">
        <v>0.21505376344086</v>
      </c>
      <c r="AO99">
        <v>0.21505376344086</v>
      </c>
      <c r="AP99">
        <v>0.21505376344086</v>
      </c>
      <c r="AQ99">
        <v>0.21505376344086</v>
      </c>
      <c r="AR99" t="b">
        <v>0</v>
      </c>
      <c r="AS99" t="b">
        <v>1</v>
      </c>
      <c r="AT99" t="b">
        <v>1</v>
      </c>
    </row>
    <row r="100" spans="1:46" x14ac:dyDescent="0.2">
      <c r="A100" s="1" t="s">
        <v>181</v>
      </c>
      <c r="B100">
        <v>0.61111111111111105</v>
      </c>
      <c r="C100">
        <v>0.44055944055944102</v>
      </c>
      <c r="D100">
        <v>0.42105263157894701</v>
      </c>
      <c r="E100">
        <v>0.47692307692307701</v>
      </c>
      <c r="F100">
        <v>0.21830985915493001</v>
      </c>
      <c r="G100" t="s">
        <v>46</v>
      </c>
      <c r="J100">
        <v>35</v>
      </c>
      <c r="K100">
        <v>1531212</v>
      </c>
      <c r="L100" t="s">
        <v>52</v>
      </c>
      <c r="M100" t="s">
        <v>46</v>
      </c>
      <c r="O100">
        <v>0.21830985915493001</v>
      </c>
      <c r="P100">
        <v>0.47692307692307701</v>
      </c>
      <c r="Q100">
        <v>0.38921125205409868</v>
      </c>
      <c r="R100" t="b">
        <v>0</v>
      </c>
      <c r="S100" t="b">
        <v>0</v>
      </c>
      <c r="T100">
        <v>-0.17055167055167</v>
      </c>
      <c r="U100">
        <v>0.17055167055167</v>
      </c>
      <c r="V100" t="b">
        <v>0</v>
      </c>
      <c r="W100" t="b">
        <v>0</v>
      </c>
      <c r="X100">
        <v>-0.19005847953216401</v>
      </c>
      <c r="Y100">
        <v>0.19005847953216401</v>
      </c>
      <c r="Z100" t="b">
        <v>0</v>
      </c>
      <c r="AA100" t="b">
        <v>0</v>
      </c>
      <c r="AB100">
        <v>-0.13418803418803399</v>
      </c>
      <c r="AC100">
        <v>0.13418803418803399</v>
      </c>
      <c r="AD100" t="b">
        <v>0</v>
      </c>
      <c r="AE100" t="b">
        <v>0</v>
      </c>
      <c r="AF100">
        <v>-0.39280125195618099</v>
      </c>
      <c r="AG100">
        <v>0.39280125195618099</v>
      </c>
      <c r="AH100" t="b">
        <v>0</v>
      </c>
      <c r="AI100" t="b">
        <v>0</v>
      </c>
      <c r="AJ100">
        <v>-0.39280125195618099</v>
      </c>
      <c r="AK100">
        <v>-0.13418803418803399</v>
      </c>
      <c r="AL100">
        <v>-0.22189985905701229</v>
      </c>
      <c r="AM100">
        <v>0.13418803418803399</v>
      </c>
      <c r="AN100">
        <v>0.13418803418803399</v>
      </c>
      <c r="AO100">
        <v>0.13418803418803399</v>
      </c>
      <c r="AP100">
        <v>0.39280125195618099</v>
      </c>
      <c r="AQ100">
        <v>0.22189985905701229</v>
      </c>
      <c r="AR100" t="b">
        <v>0</v>
      </c>
      <c r="AS100" t="b">
        <v>1</v>
      </c>
      <c r="AT100" t="b">
        <v>1</v>
      </c>
    </row>
    <row r="101" spans="1:46" x14ac:dyDescent="0.2">
      <c r="A101" s="1" t="s">
        <v>149</v>
      </c>
      <c r="B101">
        <v>0.22727272727272699</v>
      </c>
      <c r="C101">
        <v>0</v>
      </c>
      <c r="D101">
        <v>0</v>
      </c>
      <c r="E101">
        <v>0</v>
      </c>
      <c r="F101">
        <v>0</v>
      </c>
      <c r="G101" t="s">
        <v>46</v>
      </c>
      <c r="J101">
        <v>36</v>
      </c>
      <c r="K101">
        <v>480060</v>
      </c>
      <c r="L101" t="s">
        <v>51</v>
      </c>
      <c r="M101" t="s">
        <v>46</v>
      </c>
      <c r="O101">
        <v>0</v>
      </c>
      <c r="P101">
        <v>0</v>
      </c>
      <c r="Q101">
        <v>0</v>
      </c>
      <c r="R101" t="b">
        <v>1</v>
      </c>
      <c r="S101" t="b">
        <v>0</v>
      </c>
      <c r="T101">
        <v>-0.22727272727272699</v>
      </c>
      <c r="U101">
        <v>0.22727272727272699</v>
      </c>
      <c r="V101" t="b">
        <v>1</v>
      </c>
      <c r="W101" t="b">
        <v>0</v>
      </c>
      <c r="X101">
        <v>-0.22727272727272699</v>
      </c>
      <c r="Y101">
        <v>0.22727272727272699</v>
      </c>
      <c r="Z101" t="b">
        <v>1</v>
      </c>
      <c r="AA101" t="b">
        <v>0</v>
      </c>
      <c r="AB101">
        <v>-0.22727272727272699</v>
      </c>
      <c r="AC101">
        <v>0.22727272727272699</v>
      </c>
      <c r="AD101" t="b">
        <v>1</v>
      </c>
      <c r="AE101" t="b">
        <v>0</v>
      </c>
      <c r="AF101">
        <v>-0.22727272727272699</v>
      </c>
      <c r="AG101">
        <v>0.22727272727272699</v>
      </c>
      <c r="AH101" t="b">
        <v>1</v>
      </c>
      <c r="AI101" t="b">
        <v>0</v>
      </c>
      <c r="AJ101">
        <v>-0.22727272727272699</v>
      </c>
      <c r="AK101">
        <v>-0.22727272727272699</v>
      </c>
      <c r="AL101">
        <v>-0.22727272727272699</v>
      </c>
      <c r="AM101">
        <v>0.22727272727272699</v>
      </c>
      <c r="AN101">
        <v>0.22727272727272699</v>
      </c>
      <c r="AO101">
        <v>0.22727272727272699</v>
      </c>
      <c r="AP101">
        <v>0.22727272727272699</v>
      </c>
      <c r="AQ101">
        <v>0.22727272727272699</v>
      </c>
      <c r="AR101" t="b">
        <v>0</v>
      </c>
      <c r="AS101" t="b">
        <v>1</v>
      </c>
      <c r="AT101" t="b">
        <v>1</v>
      </c>
    </row>
    <row r="102" spans="1:46" x14ac:dyDescent="0.2">
      <c r="A102" s="1" t="s">
        <v>175</v>
      </c>
      <c r="B102">
        <v>0.22727272727272699</v>
      </c>
      <c r="C102">
        <v>0</v>
      </c>
      <c r="D102">
        <v>0</v>
      </c>
      <c r="E102">
        <v>0</v>
      </c>
      <c r="F102">
        <v>0</v>
      </c>
      <c r="G102" t="s">
        <v>46</v>
      </c>
      <c r="J102">
        <v>31</v>
      </c>
      <c r="K102">
        <v>1030548</v>
      </c>
      <c r="L102" t="s">
        <v>47</v>
      </c>
      <c r="M102" t="s">
        <v>46</v>
      </c>
      <c r="O102">
        <v>0</v>
      </c>
      <c r="P102">
        <v>0</v>
      </c>
      <c r="Q102">
        <v>0</v>
      </c>
      <c r="R102" t="b">
        <v>1</v>
      </c>
      <c r="S102" t="b">
        <v>0</v>
      </c>
      <c r="T102">
        <v>-0.22727272727272699</v>
      </c>
      <c r="U102">
        <v>0.22727272727272699</v>
      </c>
      <c r="V102" t="b">
        <v>1</v>
      </c>
      <c r="W102" t="b">
        <v>0</v>
      </c>
      <c r="X102">
        <v>-0.22727272727272699</v>
      </c>
      <c r="Y102">
        <v>0.22727272727272699</v>
      </c>
      <c r="Z102" t="b">
        <v>1</v>
      </c>
      <c r="AA102" t="b">
        <v>0</v>
      </c>
      <c r="AB102">
        <v>-0.22727272727272699</v>
      </c>
      <c r="AC102">
        <v>0.22727272727272699</v>
      </c>
      <c r="AD102" t="b">
        <v>1</v>
      </c>
      <c r="AE102" t="b">
        <v>0</v>
      </c>
      <c r="AF102">
        <v>-0.22727272727272699</v>
      </c>
      <c r="AG102">
        <v>0.22727272727272699</v>
      </c>
      <c r="AH102" t="b">
        <v>1</v>
      </c>
      <c r="AI102" t="b">
        <v>0</v>
      </c>
      <c r="AJ102">
        <v>-0.22727272727272699</v>
      </c>
      <c r="AK102">
        <v>-0.22727272727272699</v>
      </c>
      <c r="AL102">
        <v>-0.22727272727272699</v>
      </c>
      <c r="AM102">
        <v>0.22727272727272699</v>
      </c>
      <c r="AN102">
        <v>0.22727272727272699</v>
      </c>
      <c r="AO102">
        <v>0.22727272727272699</v>
      </c>
      <c r="AP102">
        <v>0.22727272727272699</v>
      </c>
      <c r="AQ102">
        <v>0.22727272727272699</v>
      </c>
      <c r="AR102" t="b">
        <v>0</v>
      </c>
      <c r="AS102" t="b">
        <v>1</v>
      </c>
      <c r="AT102" t="b">
        <v>1</v>
      </c>
    </row>
    <row r="103" spans="1:46" x14ac:dyDescent="0.2">
      <c r="A103" s="1" t="s">
        <v>128</v>
      </c>
      <c r="B103">
        <v>0.24390243902438999</v>
      </c>
      <c r="C103">
        <v>0</v>
      </c>
      <c r="D103">
        <v>0</v>
      </c>
      <c r="E103">
        <v>0</v>
      </c>
      <c r="F103">
        <v>0</v>
      </c>
      <c r="G103" t="s">
        <v>46</v>
      </c>
      <c r="J103">
        <v>5</v>
      </c>
      <c r="K103">
        <v>271392</v>
      </c>
      <c r="L103" t="s">
        <v>48</v>
      </c>
      <c r="M103" t="s">
        <v>46</v>
      </c>
      <c r="O103">
        <v>0</v>
      </c>
      <c r="P103">
        <v>0</v>
      </c>
      <c r="Q103">
        <v>0</v>
      </c>
      <c r="R103" t="b">
        <v>1</v>
      </c>
      <c r="S103" t="b">
        <v>0</v>
      </c>
      <c r="T103">
        <v>-0.24390243902438999</v>
      </c>
      <c r="U103">
        <v>0.24390243902438999</v>
      </c>
      <c r="V103" t="b">
        <v>1</v>
      </c>
      <c r="W103" t="b">
        <v>0</v>
      </c>
      <c r="X103">
        <v>-0.24390243902438999</v>
      </c>
      <c r="Y103">
        <v>0.24390243902438999</v>
      </c>
      <c r="Z103" t="b">
        <v>1</v>
      </c>
      <c r="AA103" t="b">
        <v>0</v>
      </c>
      <c r="AB103">
        <v>-0.24390243902438999</v>
      </c>
      <c r="AC103">
        <v>0.24390243902438999</v>
      </c>
      <c r="AD103" t="b">
        <v>1</v>
      </c>
      <c r="AE103" t="b">
        <v>0</v>
      </c>
      <c r="AF103">
        <v>-0.24390243902438999</v>
      </c>
      <c r="AG103">
        <v>0.24390243902438999</v>
      </c>
      <c r="AH103" t="b">
        <v>1</v>
      </c>
      <c r="AI103" t="b">
        <v>0</v>
      </c>
      <c r="AJ103">
        <v>-0.24390243902438999</v>
      </c>
      <c r="AK103">
        <v>-0.24390243902438999</v>
      </c>
      <c r="AL103">
        <v>-0.24390243902438999</v>
      </c>
      <c r="AM103">
        <v>0.24390243902438999</v>
      </c>
      <c r="AN103">
        <v>0.24390243902438999</v>
      </c>
      <c r="AO103">
        <v>0.24390243902438999</v>
      </c>
      <c r="AP103">
        <v>0.24390243902438999</v>
      </c>
      <c r="AQ103">
        <v>0.24390243902438999</v>
      </c>
      <c r="AR103" t="b">
        <v>0</v>
      </c>
      <c r="AS103" t="b">
        <v>1</v>
      </c>
      <c r="AT103" t="b">
        <v>1</v>
      </c>
    </row>
    <row r="104" spans="1:46" x14ac:dyDescent="0.2">
      <c r="A104" s="1" t="s">
        <v>148</v>
      </c>
      <c r="B104">
        <v>0.25531914893617003</v>
      </c>
      <c r="C104">
        <v>0</v>
      </c>
      <c r="D104">
        <v>0</v>
      </c>
      <c r="E104">
        <v>0</v>
      </c>
      <c r="F104">
        <v>0</v>
      </c>
      <c r="G104" t="s">
        <v>46</v>
      </c>
      <c r="J104">
        <v>36</v>
      </c>
      <c r="K104">
        <v>480041</v>
      </c>
      <c r="L104" t="s">
        <v>52</v>
      </c>
      <c r="M104" t="s">
        <v>46</v>
      </c>
      <c r="O104">
        <v>0</v>
      </c>
      <c r="P104">
        <v>0</v>
      </c>
      <c r="Q104">
        <v>0</v>
      </c>
      <c r="R104" t="b">
        <v>1</v>
      </c>
      <c r="S104" t="b">
        <v>0</v>
      </c>
      <c r="T104">
        <v>-0.25531914893617003</v>
      </c>
      <c r="U104">
        <v>0.25531914893617003</v>
      </c>
      <c r="V104" t="b">
        <v>1</v>
      </c>
      <c r="W104" t="b">
        <v>0</v>
      </c>
      <c r="X104">
        <v>-0.25531914893617003</v>
      </c>
      <c r="Y104">
        <v>0.25531914893617003</v>
      </c>
      <c r="Z104" t="b">
        <v>1</v>
      </c>
      <c r="AA104" t="b">
        <v>0</v>
      </c>
      <c r="AB104">
        <v>-0.25531914893617003</v>
      </c>
      <c r="AC104">
        <v>0.25531914893617003</v>
      </c>
      <c r="AD104" t="b">
        <v>1</v>
      </c>
      <c r="AE104" t="b">
        <v>0</v>
      </c>
      <c r="AF104">
        <v>-0.25531914893617003</v>
      </c>
      <c r="AG104">
        <v>0.25531914893617003</v>
      </c>
      <c r="AH104" t="b">
        <v>1</v>
      </c>
      <c r="AI104" t="b">
        <v>0</v>
      </c>
      <c r="AJ104">
        <v>-0.25531914893617003</v>
      </c>
      <c r="AK104">
        <v>-0.25531914893617003</v>
      </c>
      <c r="AL104">
        <v>-0.25531914893617003</v>
      </c>
      <c r="AM104">
        <v>0.25531914893617003</v>
      </c>
      <c r="AN104">
        <v>0.25531914893617003</v>
      </c>
      <c r="AO104">
        <v>0.25531914893617003</v>
      </c>
      <c r="AP104">
        <v>0.25531914893617003</v>
      </c>
      <c r="AQ104">
        <v>0.25531914893617003</v>
      </c>
      <c r="AR104" t="b">
        <v>0</v>
      </c>
      <c r="AS104" t="b">
        <v>1</v>
      </c>
      <c r="AT104" t="b">
        <v>1</v>
      </c>
    </row>
    <row r="105" spans="1:46" x14ac:dyDescent="0.2">
      <c r="A105" s="1" t="s">
        <v>151</v>
      </c>
      <c r="B105">
        <v>0.29411764705882398</v>
      </c>
      <c r="C105">
        <v>0</v>
      </c>
      <c r="D105">
        <v>0</v>
      </c>
      <c r="E105">
        <v>0</v>
      </c>
      <c r="F105">
        <v>0</v>
      </c>
      <c r="G105" t="s">
        <v>46</v>
      </c>
      <c r="J105">
        <v>12</v>
      </c>
      <c r="K105">
        <v>497473</v>
      </c>
      <c r="L105" t="s">
        <v>49</v>
      </c>
      <c r="M105" t="s">
        <v>46</v>
      </c>
      <c r="O105">
        <v>0</v>
      </c>
      <c r="P105">
        <v>0</v>
      </c>
      <c r="Q105">
        <v>0</v>
      </c>
      <c r="R105" t="b">
        <v>1</v>
      </c>
      <c r="S105" t="b">
        <v>0</v>
      </c>
      <c r="T105">
        <v>-0.29411764705882398</v>
      </c>
      <c r="U105">
        <v>0.29411764705882398</v>
      </c>
      <c r="V105" t="b">
        <v>1</v>
      </c>
      <c r="W105" t="b">
        <v>0</v>
      </c>
      <c r="X105">
        <v>-0.29411764705882398</v>
      </c>
      <c r="Y105">
        <v>0.29411764705882398</v>
      </c>
      <c r="Z105" t="b">
        <v>1</v>
      </c>
      <c r="AA105" t="b">
        <v>0</v>
      </c>
      <c r="AB105">
        <v>-0.29411764705882398</v>
      </c>
      <c r="AC105">
        <v>0.29411764705882398</v>
      </c>
      <c r="AD105" t="b">
        <v>1</v>
      </c>
      <c r="AE105" t="b">
        <v>0</v>
      </c>
      <c r="AF105">
        <v>-0.29411764705882398</v>
      </c>
      <c r="AG105">
        <v>0.29411764705882398</v>
      </c>
      <c r="AH105" t="b">
        <v>1</v>
      </c>
      <c r="AI105" t="b">
        <v>0</v>
      </c>
      <c r="AJ105">
        <v>-0.29411764705882398</v>
      </c>
      <c r="AK105">
        <v>-0.29411764705882398</v>
      </c>
      <c r="AL105">
        <v>-0.29411764705882398</v>
      </c>
      <c r="AM105">
        <v>0.29411764705882398</v>
      </c>
      <c r="AN105">
        <v>0.29411764705882398</v>
      </c>
      <c r="AO105">
        <v>0.29411764705882398</v>
      </c>
      <c r="AP105">
        <v>0.29411764705882398</v>
      </c>
      <c r="AQ105">
        <v>0.29411764705882398</v>
      </c>
      <c r="AR105" t="b">
        <v>0</v>
      </c>
      <c r="AS105" t="b">
        <v>1</v>
      </c>
      <c r="AT105" t="b">
        <v>1</v>
      </c>
    </row>
    <row r="106" spans="1:46" x14ac:dyDescent="0.2">
      <c r="A106" s="1" t="s">
        <v>161</v>
      </c>
      <c r="B106">
        <v>0.29411764705882398</v>
      </c>
      <c r="C106">
        <v>0</v>
      </c>
      <c r="D106">
        <v>0</v>
      </c>
      <c r="E106">
        <v>0</v>
      </c>
      <c r="F106">
        <v>0</v>
      </c>
      <c r="G106" t="s">
        <v>46</v>
      </c>
      <c r="J106">
        <v>17</v>
      </c>
      <c r="K106">
        <v>598122</v>
      </c>
      <c r="L106" t="s">
        <v>52</v>
      </c>
      <c r="M106" t="s">
        <v>46</v>
      </c>
      <c r="O106">
        <v>0</v>
      </c>
      <c r="P106">
        <v>0</v>
      </c>
      <c r="Q106">
        <v>0</v>
      </c>
      <c r="R106" t="b">
        <v>1</v>
      </c>
      <c r="S106" t="b">
        <v>0</v>
      </c>
      <c r="T106">
        <v>-0.29411764705882398</v>
      </c>
      <c r="U106">
        <v>0.29411764705882398</v>
      </c>
      <c r="V106" t="b">
        <v>1</v>
      </c>
      <c r="W106" t="b">
        <v>0</v>
      </c>
      <c r="X106">
        <v>-0.29411764705882398</v>
      </c>
      <c r="Y106">
        <v>0.29411764705882398</v>
      </c>
      <c r="Z106" t="b">
        <v>1</v>
      </c>
      <c r="AA106" t="b">
        <v>0</v>
      </c>
      <c r="AB106">
        <v>-0.29411764705882398</v>
      </c>
      <c r="AC106">
        <v>0.29411764705882398</v>
      </c>
      <c r="AD106" t="b">
        <v>1</v>
      </c>
      <c r="AE106" t="b">
        <v>0</v>
      </c>
      <c r="AF106">
        <v>-0.29411764705882398</v>
      </c>
      <c r="AG106">
        <v>0.29411764705882398</v>
      </c>
      <c r="AH106" t="b">
        <v>1</v>
      </c>
      <c r="AI106" t="b">
        <v>0</v>
      </c>
      <c r="AJ106">
        <v>-0.29411764705882398</v>
      </c>
      <c r="AK106">
        <v>-0.29411764705882398</v>
      </c>
      <c r="AL106">
        <v>-0.29411764705882398</v>
      </c>
      <c r="AM106">
        <v>0.29411764705882398</v>
      </c>
      <c r="AN106">
        <v>0.29411764705882398</v>
      </c>
      <c r="AO106">
        <v>0.29411764705882398</v>
      </c>
      <c r="AP106">
        <v>0.29411764705882398</v>
      </c>
      <c r="AQ106">
        <v>0.29411764705882398</v>
      </c>
      <c r="AR106" t="b">
        <v>0</v>
      </c>
      <c r="AS106" t="b">
        <v>1</v>
      </c>
      <c r="AT106" t="b">
        <v>1</v>
      </c>
    </row>
    <row r="107" spans="1:46" x14ac:dyDescent="0.2">
      <c r="A107" s="1" t="s">
        <v>111</v>
      </c>
      <c r="B107">
        <v>0.30303030303030298</v>
      </c>
      <c r="C107">
        <v>0</v>
      </c>
      <c r="D107">
        <v>0</v>
      </c>
      <c r="E107">
        <v>0</v>
      </c>
      <c r="F107">
        <v>0</v>
      </c>
      <c r="G107" t="s">
        <v>46</v>
      </c>
      <c r="J107">
        <v>7</v>
      </c>
      <c r="K107">
        <v>15776</v>
      </c>
      <c r="L107" t="s">
        <v>52</v>
      </c>
      <c r="M107" t="s">
        <v>46</v>
      </c>
      <c r="O107">
        <v>0</v>
      </c>
      <c r="P107">
        <v>0</v>
      </c>
      <c r="Q107">
        <v>0</v>
      </c>
      <c r="R107" t="b">
        <v>1</v>
      </c>
      <c r="S107" t="b">
        <v>0</v>
      </c>
      <c r="T107">
        <v>-0.30303030303030298</v>
      </c>
      <c r="U107">
        <v>0.30303030303030298</v>
      </c>
      <c r="V107" t="b">
        <v>1</v>
      </c>
      <c r="W107" t="b">
        <v>0</v>
      </c>
      <c r="X107">
        <v>-0.30303030303030298</v>
      </c>
      <c r="Y107">
        <v>0.30303030303030298</v>
      </c>
      <c r="Z107" t="b">
        <v>1</v>
      </c>
      <c r="AA107" t="b">
        <v>0</v>
      </c>
      <c r="AB107">
        <v>-0.30303030303030298</v>
      </c>
      <c r="AC107">
        <v>0.30303030303030298</v>
      </c>
      <c r="AD107" t="b">
        <v>1</v>
      </c>
      <c r="AE107" t="b">
        <v>0</v>
      </c>
      <c r="AF107">
        <v>-0.30303030303030298</v>
      </c>
      <c r="AG107">
        <v>0.30303030303030298</v>
      </c>
      <c r="AH107" t="b">
        <v>1</v>
      </c>
      <c r="AI107" t="b">
        <v>0</v>
      </c>
      <c r="AJ107">
        <v>-0.30303030303030298</v>
      </c>
      <c r="AK107">
        <v>-0.30303030303030298</v>
      </c>
      <c r="AL107">
        <v>-0.30303030303030298</v>
      </c>
      <c r="AM107">
        <v>0.30303030303030298</v>
      </c>
      <c r="AN107">
        <v>0.30303030303030298</v>
      </c>
      <c r="AO107">
        <v>0.30303030303030298</v>
      </c>
      <c r="AP107">
        <v>0.30303030303030298</v>
      </c>
      <c r="AQ107">
        <v>0.30303030303030298</v>
      </c>
      <c r="AR107" t="b">
        <v>0</v>
      </c>
      <c r="AS107" t="b">
        <v>1</v>
      </c>
      <c r="AT107" t="b">
        <v>1</v>
      </c>
    </row>
    <row r="108" spans="1:46" x14ac:dyDescent="0.2">
      <c r="A108" s="1" t="s">
        <v>125</v>
      </c>
      <c r="B108">
        <v>0.32530120481927699</v>
      </c>
      <c r="C108">
        <v>0</v>
      </c>
      <c r="D108">
        <v>0</v>
      </c>
      <c r="E108">
        <v>0</v>
      </c>
      <c r="F108">
        <v>0</v>
      </c>
      <c r="G108" t="s">
        <v>46</v>
      </c>
      <c r="J108">
        <v>21</v>
      </c>
      <c r="K108">
        <v>226509</v>
      </c>
      <c r="L108" t="s">
        <v>52</v>
      </c>
      <c r="M108" t="s">
        <v>46</v>
      </c>
      <c r="O108">
        <v>0</v>
      </c>
      <c r="P108">
        <v>0</v>
      </c>
      <c r="Q108">
        <v>0</v>
      </c>
      <c r="R108" t="b">
        <v>1</v>
      </c>
      <c r="S108" t="b">
        <v>0</v>
      </c>
      <c r="T108">
        <v>-0.32530120481927699</v>
      </c>
      <c r="U108">
        <v>0.32530120481927699</v>
      </c>
      <c r="V108" t="b">
        <v>1</v>
      </c>
      <c r="W108" t="b">
        <v>0</v>
      </c>
      <c r="X108">
        <v>-0.32530120481927699</v>
      </c>
      <c r="Y108">
        <v>0.32530120481927699</v>
      </c>
      <c r="Z108" t="b">
        <v>1</v>
      </c>
      <c r="AA108" t="b">
        <v>0</v>
      </c>
      <c r="AB108">
        <v>-0.32530120481927699</v>
      </c>
      <c r="AC108">
        <v>0.32530120481927699</v>
      </c>
      <c r="AD108" t="b">
        <v>1</v>
      </c>
      <c r="AE108" t="b">
        <v>0</v>
      </c>
      <c r="AF108">
        <v>-0.32530120481927699</v>
      </c>
      <c r="AG108">
        <v>0.32530120481927699</v>
      </c>
      <c r="AH108" t="b">
        <v>1</v>
      </c>
      <c r="AI108" t="b">
        <v>0</v>
      </c>
      <c r="AJ108">
        <v>-0.32530120481927699</v>
      </c>
      <c r="AK108">
        <v>-0.32530120481927699</v>
      </c>
      <c r="AL108">
        <v>-0.32530120481927699</v>
      </c>
      <c r="AM108">
        <v>0.32530120481927699</v>
      </c>
      <c r="AN108">
        <v>0.32530120481927699</v>
      </c>
      <c r="AO108">
        <v>0.32530120481927699</v>
      </c>
      <c r="AP108">
        <v>0.32530120481927699</v>
      </c>
      <c r="AQ108">
        <v>0.32530120481927699</v>
      </c>
      <c r="AR108" t="b">
        <v>0</v>
      </c>
      <c r="AS108" t="b">
        <v>1</v>
      </c>
      <c r="AT108" t="b">
        <v>1</v>
      </c>
    </row>
    <row r="109" spans="1:46" x14ac:dyDescent="0.2">
      <c r="A109" s="1" t="s">
        <v>115</v>
      </c>
      <c r="B109">
        <v>0.82</v>
      </c>
      <c r="C109">
        <v>0</v>
      </c>
      <c r="D109">
        <v>0.57407407407407396</v>
      </c>
      <c r="E109">
        <v>0.65</v>
      </c>
      <c r="F109">
        <v>0.69620253164557</v>
      </c>
      <c r="G109" t="s">
        <v>46</v>
      </c>
      <c r="J109">
        <v>18</v>
      </c>
      <c r="K109">
        <v>53925</v>
      </c>
      <c r="L109" t="s">
        <v>52</v>
      </c>
      <c r="M109" t="s">
        <v>46</v>
      </c>
      <c r="O109">
        <v>0</v>
      </c>
      <c r="P109">
        <v>0.69620253164557</v>
      </c>
      <c r="Q109">
        <v>0.48006915142991102</v>
      </c>
      <c r="R109" t="b">
        <v>0</v>
      </c>
      <c r="S109" t="b">
        <v>0</v>
      </c>
      <c r="T109">
        <v>-0.82</v>
      </c>
      <c r="U109">
        <v>0.82</v>
      </c>
      <c r="V109" t="b">
        <v>1</v>
      </c>
      <c r="W109" t="b">
        <v>0</v>
      </c>
      <c r="X109">
        <v>-0.24592592592592599</v>
      </c>
      <c r="Y109">
        <v>0.24592592592592599</v>
      </c>
      <c r="Z109" t="b">
        <v>0</v>
      </c>
      <c r="AA109" t="b">
        <v>0</v>
      </c>
      <c r="AB109">
        <v>-0.1699999999999999</v>
      </c>
      <c r="AC109">
        <v>0.1699999999999999</v>
      </c>
      <c r="AD109" t="b">
        <v>0</v>
      </c>
      <c r="AE109" t="b">
        <v>0</v>
      </c>
      <c r="AF109">
        <v>-0.12379746835442999</v>
      </c>
      <c r="AG109">
        <v>0.12379746835442999</v>
      </c>
      <c r="AH109" t="b">
        <v>0</v>
      </c>
      <c r="AI109" t="b">
        <v>0</v>
      </c>
      <c r="AJ109">
        <v>-0.82</v>
      </c>
      <c r="AK109">
        <v>-0.12379746835442999</v>
      </c>
      <c r="AL109">
        <v>-0.33993084857008887</v>
      </c>
      <c r="AM109">
        <v>0.12379746835442999</v>
      </c>
      <c r="AN109">
        <v>0.12379746835442999</v>
      </c>
      <c r="AO109">
        <v>0.12379746835442999</v>
      </c>
      <c r="AP109">
        <v>0.82</v>
      </c>
      <c r="AQ109">
        <v>0.33993084857008887</v>
      </c>
      <c r="AR109" t="b">
        <v>0</v>
      </c>
      <c r="AS109" t="b">
        <v>1</v>
      </c>
      <c r="AT109" t="b">
        <v>1</v>
      </c>
    </row>
    <row r="110" spans="1:46" x14ac:dyDescent="0.2">
      <c r="A110" s="1" t="s">
        <v>140</v>
      </c>
      <c r="B110">
        <v>0.67307692307692302</v>
      </c>
      <c r="C110">
        <v>0</v>
      </c>
      <c r="D110">
        <v>0.35087719298245601</v>
      </c>
      <c r="E110">
        <v>0.47368421052631599</v>
      </c>
      <c r="F110">
        <v>0.47058823529411797</v>
      </c>
      <c r="G110" t="s">
        <v>46</v>
      </c>
      <c r="J110">
        <v>19</v>
      </c>
      <c r="K110">
        <v>408499</v>
      </c>
      <c r="L110" t="s">
        <v>51</v>
      </c>
      <c r="M110" t="s">
        <v>46</v>
      </c>
      <c r="O110">
        <v>0</v>
      </c>
      <c r="P110">
        <v>0.47368421052631599</v>
      </c>
      <c r="Q110">
        <v>0.32378740970072251</v>
      </c>
      <c r="R110" t="b">
        <v>0</v>
      </c>
      <c r="S110" t="b">
        <v>0</v>
      </c>
      <c r="T110">
        <v>-0.67307692307692302</v>
      </c>
      <c r="U110">
        <v>0.67307692307692302</v>
      </c>
      <c r="V110" t="b">
        <v>1</v>
      </c>
      <c r="W110" t="b">
        <v>0</v>
      </c>
      <c r="X110">
        <v>-0.32219973009446701</v>
      </c>
      <c r="Y110">
        <v>0.32219973009446701</v>
      </c>
      <c r="Z110" t="b">
        <v>0</v>
      </c>
      <c r="AA110" t="b">
        <v>0</v>
      </c>
      <c r="AB110">
        <v>-0.199392712550607</v>
      </c>
      <c r="AC110">
        <v>0.199392712550607</v>
      </c>
      <c r="AD110" t="b">
        <v>0</v>
      </c>
      <c r="AE110" t="b">
        <v>0</v>
      </c>
      <c r="AF110">
        <v>-0.20248868778280499</v>
      </c>
      <c r="AG110">
        <v>0.20248868778280499</v>
      </c>
      <c r="AH110" t="b">
        <v>0</v>
      </c>
      <c r="AI110" t="b">
        <v>0</v>
      </c>
      <c r="AJ110">
        <v>-0.67307692307692302</v>
      </c>
      <c r="AK110">
        <v>-0.199392712550607</v>
      </c>
      <c r="AL110">
        <v>-0.34928951337620051</v>
      </c>
      <c r="AM110">
        <v>0.199392712550607</v>
      </c>
      <c r="AN110">
        <v>0.199392712550607</v>
      </c>
      <c r="AO110">
        <v>0.199392712550607</v>
      </c>
      <c r="AP110">
        <v>0.67307692307692302</v>
      </c>
      <c r="AQ110">
        <v>0.34928951337620051</v>
      </c>
      <c r="AR110" t="b">
        <v>0</v>
      </c>
      <c r="AS110" t="b">
        <v>1</v>
      </c>
      <c r="AT110" t="b">
        <v>1</v>
      </c>
    </row>
    <row r="111" spans="1:46" x14ac:dyDescent="0.2">
      <c r="A111" s="1" t="s">
        <v>113</v>
      </c>
      <c r="B111">
        <v>0.35714285714285698</v>
      </c>
      <c r="C111">
        <v>0</v>
      </c>
      <c r="D111">
        <v>0</v>
      </c>
      <c r="E111">
        <v>0</v>
      </c>
      <c r="F111">
        <v>0</v>
      </c>
      <c r="G111" t="s">
        <v>46</v>
      </c>
      <c r="J111">
        <v>9</v>
      </c>
      <c r="K111">
        <v>32451</v>
      </c>
      <c r="L111" t="s">
        <v>51</v>
      </c>
      <c r="M111" t="s">
        <v>46</v>
      </c>
      <c r="O111">
        <v>0</v>
      </c>
      <c r="P111">
        <v>0</v>
      </c>
      <c r="Q111">
        <v>0</v>
      </c>
      <c r="R111" t="b">
        <v>1</v>
      </c>
      <c r="S111" t="b">
        <v>0</v>
      </c>
      <c r="T111">
        <v>-0.35714285714285698</v>
      </c>
      <c r="U111">
        <v>0.35714285714285698</v>
      </c>
      <c r="V111" t="b">
        <v>1</v>
      </c>
      <c r="W111" t="b">
        <v>0</v>
      </c>
      <c r="X111">
        <v>-0.35714285714285698</v>
      </c>
      <c r="Y111">
        <v>0.35714285714285698</v>
      </c>
      <c r="Z111" t="b">
        <v>1</v>
      </c>
      <c r="AA111" t="b">
        <v>0</v>
      </c>
      <c r="AB111">
        <v>-0.35714285714285698</v>
      </c>
      <c r="AC111">
        <v>0.35714285714285698</v>
      </c>
      <c r="AD111" t="b">
        <v>1</v>
      </c>
      <c r="AE111" t="b">
        <v>0</v>
      </c>
      <c r="AF111">
        <v>-0.35714285714285698</v>
      </c>
      <c r="AG111">
        <v>0.35714285714285698</v>
      </c>
      <c r="AH111" t="b">
        <v>1</v>
      </c>
      <c r="AI111" t="b">
        <v>0</v>
      </c>
      <c r="AJ111">
        <v>-0.35714285714285698</v>
      </c>
      <c r="AK111">
        <v>-0.35714285714285698</v>
      </c>
      <c r="AL111">
        <v>-0.35714285714285698</v>
      </c>
      <c r="AM111">
        <v>0.35714285714285698</v>
      </c>
      <c r="AN111">
        <v>0.35714285714285698</v>
      </c>
      <c r="AO111">
        <v>0.35714285714285698</v>
      </c>
      <c r="AP111">
        <v>0.35714285714285698</v>
      </c>
      <c r="AQ111">
        <v>0.35714285714285698</v>
      </c>
      <c r="AR111" t="b">
        <v>0</v>
      </c>
      <c r="AS111" t="b">
        <v>1</v>
      </c>
      <c r="AT111" t="b">
        <v>1</v>
      </c>
    </row>
    <row r="112" spans="1:46" x14ac:dyDescent="0.2">
      <c r="A112" s="1" t="s">
        <v>123</v>
      </c>
      <c r="B112">
        <v>0.375</v>
      </c>
      <c r="C112">
        <v>0</v>
      </c>
      <c r="D112">
        <v>0</v>
      </c>
      <c r="E112">
        <v>0</v>
      </c>
      <c r="F112">
        <v>0</v>
      </c>
      <c r="G112" t="s">
        <v>46</v>
      </c>
      <c r="J112">
        <v>25</v>
      </c>
      <c r="K112">
        <v>197938</v>
      </c>
      <c r="L112" t="s">
        <v>51</v>
      </c>
      <c r="M112" t="s">
        <v>46</v>
      </c>
      <c r="O112">
        <v>0</v>
      </c>
      <c r="P112">
        <v>0</v>
      </c>
      <c r="Q112">
        <v>0</v>
      </c>
      <c r="R112" t="b">
        <v>1</v>
      </c>
      <c r="S112" t="b">
        <v>0</v>
      </c>
      <c r="T112">
        <v>-0.375</v>
      </c>
      <c r="U112">
        <v>0.375</v>
      </c>
      <c r="V112" t="b">
        <v>1</v>
      </c>
      <c r="W112" t="b">
        <v>0</v>
      </c>
      <c r="X112">
        <v>-0.375</v>
      </c>
      <c r="Y112">
        <v>0.375</v>
      </c>
      <c r="Z112" t="b">
        <v>1</v>
      </c>
      <c r="AA112" t="b">
        <v>0</v>
      </c>
      <c r="AB112">
        <v>-0.375</v>
      </c>
      <c r="AC112">
        <v>0.375</v>
      </c>
      <c r="AD112" t="b">
        <v>1</v>
      </c>
      <c r="AE112" t="b">
        <v>0</v>
      </c>
      <c r="AF112">
        <v>-0.375</v>
      </c>
      <c r="AG112">
        <v>0.375</v>
      </c>
      <c r="AH112" t="b">
        <v>1</v>
      </c>
      <c r="AI112" t="b">
        <v>0</v>
      </c>
      <c r="AJ112">
        <v>-0.375</v>
      </c>
      <c r="AK112">
        <v>-0.375</v>
      </c>
      <c r="AL112">
        <v>-0.375</v>
      </c>
      <c r="AM112">
        <v>0.375</v>
      </c>
      <c r="AN112">
        <v>0.375</v>
      </c>
      <c r="AO112">
        <v>0.375</v>
      </c>
      <c r="AP112">
        <v>0.375</v>
      </c>
      <c r="AQ112">
        <v>0.375</v>
      </c>
      <c r="AR112" t="b">
        <v>0</v>
      </c>
      <c r="AS112" t="b">
        <v>1</v>
      </c>
      <c r="AT112" t="b">
        <v>1</v>
      </c>
    </row>
    <row r="113" spans="1:46" x14ac:dyDescent="0.2">
      <c r="A113" s="1" t="s">
        <v>157</v>
      </c>
      <c r="B113">
        <v>0.38095238095238099</v>
      </c>
      <c r="C113">
        <v>0</v>
      </c>
      <c r="D113">
        <v>0</v>
      </c>
      <c r="E113">
        <v>0</v>
      </c>
      <c r="F113">
        <v>0</v>
      </c>
      <c r="G113" t="s">
        <v>46</v>
      </c>
      <c r="J113">
        <v>9</v>
      </c>
      <c r="K113">
        <v>560703</v>
      </c>
      <c r="L113" t="s">
        <v>49</v>
      </c>
      <c r="M113" t="s">
        <v>46</v>
      </c>
      <c r="O113">
        <v>0</v>
      </c>
      <c r="P113">
        <v>0</v>
      </c>
      <c r="Q113">
        <v>0</v>
      </c>
      <c r="R113" t="b">
        <v>1</v>
      </c>
      <c r="S113" t="b">
        <v>0</v>
      </c>
      <c r="T113">
        <v>-0.38095238095238099</v>
      </c>
      <c r="U113">
        <v>0.38095238095238099</v>
      </c>
      <c r="V113" t="b">
        <v>1</v>
      </c>
      <c r="W113" t="b">
        <v>0</v>
      </c>
      <c r="X113">
        <v>-0.38095238095238099</v>
      </c>
      <c r="Y113">
        <v>0.38095238095238099</v>
      </c>
      <c r="Z113" t="b">
        <v>1</v>
      </c>
      <c r="AA113" t="b">
        <v>0</v>
      </c>
      <c r="AB113">
        <v>-0.38095238095238099</v>
      </c>
      <c r="AC113">
        <v>0.38095238095238099</v>
      </c>
      <c r="AD113" t="b">
        <v>1</v>
      </c>
      <c r="AE113" t="b">
        <v>0</v>
      </c>
      <c r="AF113">
        <v>-0.38095238095238099</v>
      </c>
      <c r="AG113">
        <v>0.38095238095238099</v>
      </c>
      <c r="AH113" t="b">
        <v>1</v>
      </c>
      <c r="AI113" t="b">
        <v>0</v>
      </c>
      <c r="AJ113">
        <v>-0.38095238095238099</v>
      </c>
      <c r="AK113">
        <v>-0.38095238095238099</v>
      </c>
      <c r="AL113">
        <v>-0.38095238095238099</v>
      </c>
      <c r="AM113">
        <v>0.38095238095238099</v>
      </c>
      <c r="AN113">
        <v>0.38095238095238099</v>
      </c>
      <c r="AO113">
        <v>0.38095238095238099</v>
      </c>
      <c r="AP113">
        <v>0.38095238095238099</v>
      </c>
      <c r="AQ113">
        <v>0.38095238095238099</v>
      </c>
      <c r="AR113" t="b">
        <v>0</v>
      </c>
      <c r="AS113" t="b">
        <v>1</v>
      </c>
      <c r="AT113" t="b">
        <v>1</v>
      </c>
    </row>
    <row r="114" spans="1:46" x14ac:dyDescent="0.2">
      <c r="A114" s="1" t="s">
        <v>158</v>
      </c>
      <c r="B114">
        <v>0.41538461538461502</v>
      </c>
      <c r="C114">
        <v>0</v>
      </c>
      <c r="D114">
        <v>0</v>
      </c>
      <c r="E114">
        <v>0</v>
      </c>
      <c r="F114">
        <v>0</v>
      </c>
      <c r="G114" t="s">
        <v>46</v>
      </c>
      <c r="J114">
        <v>9</v>
      </c>
      <c r="K114">
        <v>560713</v>
      </c>
      <c r="L114" t="s">
        <v>47</v>
      </c>
      <c r="M114" t="s">
        <v>46</v>
      </c>
      <c r="O114">
        <v>0</v>
      </c>
      <c r="P114">
        <v>0</v>
      </c>
      <c r="Q114">
        <v>0</v>
      </c>
      <c r="R114" t="b">
        <v>1</v>
      </c>
      <c r="S114" t="b">
        <v>0</v>
      </c>
      <c r="T114">
        <v>-0.41538461538461502</v>
      </c>
      <c r="U114">
        <v>0.41538461538461502</v>
      </c>
      <c r="V114" t="b">
        <v>1</v>
      </c>
      <c r="W114" t="b">
        <v>0</v>
      </c>
      <c r="X114">
        <v>-0.41538461538461502</v>
      </c>
      <c r="Y114">
        <v>0.41538461538461502</v>
      </c>
      <c r="Z114" t="b">
        <v>1</v>
      </c>
      <c r="AA114" t="b">
        <v>0</v>
      </c>
      <c r="AB114">
        <v>-0.41538461538461502</v>
      </c>
      <c r="AC114">
        <v>0.41538461538461502</v>
      </c>
      <c r="AD114" t="b">
        <v>1</v>
      </c>
      <c r="AE114" t="b">
        <v>0</v>
      </c>
      <c r="AF114">
        <v>-0.41538461538461502</v>
      </c>
      <c r="AG114">
        <v>0.41538461538461502</v>
      </c>
      <c r="AH114" t="b">
        <v>1</v>
      </c>
      <c r="AI114" t="b">
        <v>0</v>
      </c>
      <c r="AJ114">
        <v>-0.41538461538461502</v>
      </c>
      <c r="AK114">
        <v>-0.41538461538461502</v>
      </c>
      <c r="AL114">
        <v>-0.41538461538461502</v>
      </c>
      <c r="AM114">
        <v>0.41538461538461502</v>
      </c>
      <c r="AN114">
        <v>0.41538461538461502</v>
      </c>
      <c r="AO114">
        <v>0.41538461538461502</v>
      </c>
      <c r="AP114">
        <v>0.41538461538461502</v>
      </c>
      <c r="AQ114">
        <v>0.41538461538461502</v>
      </c>
      <c r="AR114" t="b">
        <v>0</v>
      </c>
      <c r="AS114" t="b">
        <v>1</v>
      </c>
      <c r="AT114" t="b">
        <v>1</v>
      </c>
    </row>
    <row r="115" spans="1:46" x14ac:dyDescent="0.2">
      <c r="A115" s="1" t="s">
        <v>121</v>
      </c>
      <c r="B115">
        <v>0.7</v>
      </c>
      <c r="C115">
        <v>0</v>
      </c>
      <c r="D115">
        <v>0.57894736842105299</v>
      </c>
      <c r="E115">
        <v>0.54054054054054101</v>
      </c>
      <c r="F115">
        <v>0</v>
      </c>
      <c r="G115" t="s">
        <v>46</v>
      </c>
      <c r="J115">
        <v>6</v>
      </c>
      <c r="K115">
        <v>124376</v>
      </c>
      <c r="L115" t="s">
        <v>48</v>
      </c>
      <c r="M115" t="s">
        <v>46</v>
      </c>
      <c r="O115">
        <v>0</v>
      </c>
      <c r="P115">
        <v>0.57894736842105299</v>
      </c>
      <c r="Q115">
        <v>0.27987197724039847</v>
      </c>
      <c r="R115" t="b">
        <v>0</v>
      </c>
      <c r="S115" t="b">
        <v>0</v>
      </c>
      <c r="T115">
        <v>-0.7</v>
      </c>
      <c r="U115">
        <v>0.7</v>
      </c>
      <c r="V115" t="b">
        <v>1</v>
      </c>
      <c r="W115" t="b">
        <v>0</v>
      </c>
      <c r="X115">
        <v>-0.121052631578947</v>
      </c>
      <c r="Y115">
        <v>0.121052631578947</v>
      </c>
      <c r="Z115" t="b">
        <v>0</v>
      </c>
      <c r="AA115" t="b">
        <v>0</v>
      </c>
      <c r="AB115">
        <v>-0.15945945945945891</v>
      </c>
      <c r="AC115">
        <v>0.15945945945945891</v>
      </c>
      <c r="AD115" t="b">
        <v>0</v>
      </c>
      <c r="AE115" t="b">
        <v>0</v>
      </c>
      <c r="AF115">
        <v>-0.7</v>
      </c>
      <c r="AG115">
        <v>0.7</v>
      </c>
      <c r="AH115" t="b">
        <v>1</v>
      </c>
      <c r="AI115" t="b">
        <v>0</v>
      </c>
      <c r="AJ115">
        <v>-0.7</v>
      </c>
      <c r="AK115">
        <v>-0.121052631578947</v>
      </c>
      <c r="AL115">
        <v>-0.42012802275960148</v>
      </c>
      <c r="AM115">
        <v>0.121052631578947</v>
      </c>
      <c r="AN115">
        <v>0.121052631578947</v>
      </c>
      <c r="AO115">
        <v>0.121052631578947</v>
      </c>
      <c r="AP115">
        <v>0.7</v>
      </c>
      <c r="AQ115">
        <v>0.42012802275960148</v>
      </c>
      <c r="AR115" t="b">
        <v>0</v>
      </c>
      <c r="AS115" t="b">
        <v>1</v>
      </c>
      <c r="AT115" t="b">
        <v>1</v>
      </c>
    </row>
  </sheetData>
  <autoFilter ref="A2:AT115" xr:uid="{2D6B75B6-9082-E748-A1BA-8110D345F22A}">
    <sortState xmlns:xlrd2="http://schemas.microsoft.com/office/spreadsheetml/2017/richdata2" ref="A3:AT115">
      <sortCondition descending="1" ref="AL2:AL11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160C-0B4C-9949-B6B3-85F5F8A7BE62}">
  <dimension ref="A1:AT6"/>
  <sheetViews>
    <sheetView workbookViewId="0">
      <selection activeCell="A2" sqref="A2:XFD3"/>
    </sheetView>
  </sheetViews>
  <sheetFormatPr baseColWidth="10" defaultColWidth="17" defaultRowHeight="15" x14ac:dyDescent="0.2"/>
  <sheetData>
    <row r="1" spans="1:4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2">
      <c r="A2" s="1" t="s">
        <v>84</v>
      </c>
      <c r="B2">
        <v>0</v>
      </c>
      <c r="C2">
        <v>0.31192660550458701</v>
      </c>
      <c r="D2">
        <v>0.247058823529412</v>
      </c>
      <c r="E2">
        <v>0.290697674418605</v>
      </c>
      <c r="F2">
        <v>0.30303030303030298</v>
      </c>
      <c r="G2" t="s">
        <v>85</v>
      </c>
      <c r="H2" t="s">
        <v>82</v>
      </c>
      <c r="I2" t="s">
        <v>83</v>
      </c>
      <c r="J2">
        <v>29</v>
      </c>
      <c r="K2">
        <v>438107</v>
      </c>
      <c r="L2" t="s">
        <v>52</v>
      </c>
      <c r="M2" t="s">
        <v>57</v>
      </c>
      <c r="O2">
        <v>0.247058823529412</v>
      </c>
      <c r="P2">
        <v>0.31192660550458701</v>
      </c>
      <c r="Q2">
        <v>0.28817835162072669</v>
      </c>
      <c r="R2" t="b">
        <v>0</v>
      </c>
      <c r="S2" t="b">
        <v>1</v>
      </c>
      <c r="T2">
        <v>0.31192660550458701</v>
      </c>
      <c r="U2">
        <v>0.31192660550458701</v>
      </c>
      <c r="V2" t="b">
        <v>0</v>
      </c>
      <c r="W2" t="b">
        <v>1</v>
      </c>
      <c r="X2">
        <v>0.247058823529412</v>
      </c>
      <c r="Y2">
        <v>0.247058823529412</v>
      </c>
      <c r="Z2" t="b">
        <v>0</v>
      </c>
      <c r="AA2" t="b">
        <v>1</v>
      </c>
      <c r="AB2">
        <v>0.290697674418605</v>
      </c>
      <c r="AC2">
        <v>0.290697674418605</v>
      </c>
      <c r="AD2" t="b">
        <v>0</v>
      </c>
      <c r="AE2" t="b">
        <v>1</v>
      </c>
      <c r="AF2">
        <v>0.30303030303030298</v>
      </c>
      <c r="AG2">
        <v>0.30303030303030298</v>
      </c>
      <c r="AH2" t="b">
        <v>0</v>
      </c>
      <c r="AI2" t="b">
        <v>1</v>
      </c>
      <c r="AJ2">
        <v>0.247058823529412</v>
      </c>
      <c r="AK2">
        <v>0.31192660550458701</v>
      </c>
      <c r="AL2">
        <v>0.28817835162072669</v>
      </c>
      <c r="AM2">
        <v>-0.31192660550458701</v>
      </c>
      <c r="AN2">
        <v>0.247058823529412</v>
      </c>
      <c r="AO2">
        <v>0.247058823529412</v>
      </c>
      <c r="AP2">
        <v>0.31192660550458701</v>
      </c>
      <c r="AQ2">
        <v>0.28817835162072669</v>
      </c>
      <c r="AR2" t="b">
        <v>1</v>
      </c>
      <c r="AS2" t="b">
        <v>0</v>
      </c>
      <c r="AT2" t="b">
        <v>1</v>
      </c>
    </row>
    <row r="3" spans="1:46" x14ac:dyDescent="0.2">
      <c r="A3" s="1" t="s">
        <v>188</v>
      </c>
      <c r="B3">
        <v>0.31506849315068503</v>
      </c>
      <c r="C3">
        <v>0.46250000000000002</v>
      </c>
      <c r="D3">
        <v>0.43548387096774199</v>
      </c>
      <c r="E3">
        <v>0.483333333333333</v>
      </c>
      <c r="F3">
        <v>0.47959183673469402</v>
      </c>
      <c r="G3" t="s">
        <v>189</v>
      </c>
      <c r="H3" t="s">
        <v>190</v>
      </c>
      <c r="I3" t="s">
        <v>61</v>
      </c>
      <c r="J3">
        <v>22</v>
      </c>
      <c r="K3">
        <v>266800</v>
      </c>
      <c r="L3" t="s">
        <v>51</v>
      </c>
      <c r="M3" t="s">
        <v>57</v>
      </c>
      <c r="O3">
        <v>0.43548387096774199</v>
      </c>
      <c r="P3">
        <v>0.483333333333333</v>
      </c>
      <c r="Q3">
        <v>0.46522726025894229</v>
      </c>
      <c r="R3" t="b">
        <v>0</v>
      </c>
      <c r="S3" t="b">
        <v>0</v>
      </c>
      <c r="T3">
        <v>0.147431506849315</v>
      </c>
      <c r="U3">
        <v>0.147431506849315</v>
      </c>
      <c r="V3" t="b">
        <v>0</v>
      </c>
      <c r="W3" t="b">
        <v>0</v>
      </c>
      <c r="X3">
        <v>0.120415377817057</v>
      </c>
      <c r="Y3">
        <v>0.120415377817057</v>
      </c>
      <c r="Z3" t="b">
        <v>0</v>
      </c>
      <c r="AA3" t="b">
        <v>0</v>
      </c>
      <c r="AB3">
        <v>0.16826484018264801</v>
      </c>
      <c r="AC3">
        <v>0.16826484018264801</v>
      </c>
      <c r="AD3" t="b">
        <v>0</v>
      </c>
      <c r="AE3" t="b">
        <v>0</v>
      </c>
      <c r="AF3">
        <v>0.164523343584009</v>
      </c>
      <c r="AG3">
        <v>0.164523343584009</v>
      </c>
      <c r="AH3" t="b">
        <v>0</v>
      </c>
      <c r="AI3" t="b">
        <v>0</v>
      </c>
      <c r="AJ3">
        <v>0.120415377817057</v>
      </c>
      <c r="AK3">
        <v>0.16826484018264801</v>
      </c>
      <c r="AL3">
        <v>0.15015876710825721</v>
      </c>
      <c r="AM3">
        <v>-0.16826484018264801</v>
      </c>
      <c r="AN3">
        <v>0.120415377817057</v>
      </c>
      <c r="AO3">
        <v>0.120415377817057</v>
      </c>
      <c r="AP3">
        <v>0.16826484018264801</v>
      </c>
      <c r="AQ3">
        <v>0.15015876710825721</v>
      </c>
      <c r="AR3" t="b">
        <v>1</v>
      </c>
      <c r="AS3" t="b">
        <v>0</v>
      </c>
      <c r="AT3" t="b">
        <v>1</v>
      </c>
    </row>
    <row r="4" spans="1:46" x14ac:dyDescent="0.2">
      <c r="A4" s="1" t="s">
        <v>198</v>
      </c>
      <c r="B4">
        <v>0.62637362637362604</v>
      </c>
      <c r="C4">
        <v>0.42592592592592599</v>
      </c>
      <c r="D4">
        <v>0.445544554455446</v>
      </c>
      <c r="E4">
        <v>0.5</v>
      </c>
      <c r="F4">
        <v>0.44736842105263203</v>
      </c>
      <c r="G4" t="s">
        <v>199</v>
      </c>
      <c r="H4" t="s">
        <v>200</v>
      </c>
      <c r="I4" t="s">
        <v>61</v>
      </c>
      <c r="J4">
        <v>32</v>
      </c>
      <c r="K4">
        <v>1127512</v>
      </c>
      <c r="L4" t="s">
        <v>54</v>
      </c>
      <c r="M4" t="s">
        <v>57</v>
      </c>
      <c r="O4">
        <v>0.42592592592592599</v>
      </c>
      <c r="P4">
        <v>0.5</v>
      </c>
      <c r="Q4">
        <v>0.45470972535850102</v>
      </c>
      <c r="R4" t="b">
        <v>0</v>
      </c>
      <c r="S4" t="b">
        <v>0</v>
      </c>
      <c r="T4">
        <v>-0.20044770044770011</v>
      </c>
      <c r="U4">
        <v>0.20044770044770011</v>
      </c>
      <c r="V4" t="b">
        <v>0</v>
      </c>
      <c r="W4" t="b">
        <v>0</v>
      </c>
      <c r="X4">
        <v>-0.18082907191818001</v>
      </c>
      <c r="Y4">
        <v>0.18082907191818001</v>
      </c>
      <c r="Z4" t="b">
        <v>0</v>
      </c>
      <c r="AA4" t="b">
        <v>0</v>
      </c>
      <c r="AB4">
        <v>-0.12637362637362601</v>
      </c>
      <c r="AC4">
        <v>0.12637362637362601</v>
      </c>
      <c r="AD4" t="b">
        <v>0</v>
      </c>
      <c r="AE4" t="b">
        <v>0</v>
      </c>
      <c r="AF4">
        <v>-0.17900520532099401</v>
      </c>
      <c r="AG4">
        <v>0.17900520532099401</v>
      </c>
      <c r="AH4" t="b">
        <v>0</v>
      </c>
      <c r="AI4" t="b">
        <v>0</v>
      </c>
      <c r="AJ4">
        <v>-0.20044770044770011</v>
      </c>
      <c r="AK4">
        <v>-0.12637362637362601</v>
      </c>
      <c r="AL4">
        <v>-0.17166390101512499</v>
      </c>
      <c r="AM4">
        <v>0.12637362637362601</v>
      </c>
      <c r="AN4">
        <v>0.12637362637362601</v>
      </c>
      <c r="AO4">
        <v>0.12637362637362601</v>
      </c>
      <c r="AP4">
        <v>0.20044770044770011</v>
      </c>
      <c r="AQ4">
        <v>0.17166390101512499</v>
      </c>
      <c r="AR4" t="b">
        <v>0</v>
      </c>
      <c r="AS4" t="b">
        <v>1</v>
      </c>
      <c r="AT4" t="b">
        <v>1</v>
      </c>
    </row>
    <row r="5" spans="1:46" x14ac:dyDescent="0.2">
      <c r="A5" s="1" t="s">
        <v>191</v>
      </c>
      <c r="B5">
        <v>0.64044943820224698</v>
      </c>
      <c r="C5">
        <v>0.45454545454545497</v>
      </c>
      <c r="D5">
        <v>0.51</v>
      </c>
      <c r="E5">
        <v>0.51923076923076905</v>
      </c>
      <c r="F5">
        <v>0.17592592592592601</v>
      </c>
      <c r="G5" t="s">
        <v>192</v>
      </c>
      <c r="H5" t="s">
        <v>193</v>
      </c>
      <c r="I5" t="s">
        <v>194</v>
      </c>
      <c r="J5">
        <v>21</v>
      </c>
      <c r="K5">
        <v>288880</v>
      </c>
      <c r="L5" t="s">
        <v>54</v>
      </c>
      <c r="M5" t="s">
        <v>57</v>
      </c>
      <c r="O5">
        <v>0.17592592592592601</v>
      </c>
      <c r="P5">
        <v>0.51923076923076905</v>
      </c>
      <c r="Q5">
        <v>0.41492553742553751</v>
      </c>
      <c r="R5" t="b">
        <v>0</v>
      </c>
      <c r="S5" t="b">
        <v>0</v>
      </c>
      <c r="T5">
        <v>-0.185903983656792</v>
      </c>
      <c r="U5">
        <v>0.185903983656792</v>
      </c>
      <c r="V5" t="b">
        <v>0</v>
      </c>
      <c r="W5" t="b">
        <v>0</v>
      </c>
      <c r="X5">
        <v>-0.130449438202247</v>
      </c>
      <c r="Y5">
        <v>0.130449438202247</v>
      </c>
      <c r="Z5" t="b">
        <v>0</v>
      </c>
      <c r="AA5" t="b">
        <v>0</v>
      </c>
      <c r="AB5">
        <v>-0.1212186689714779</v>
      </c>
      <c r="AC5">
        <v>0.1212186689714779</v>
      </c>
      <c r="AD5" t="b">
        <v>0</v>
      </c>
      <c r="AE5" t="b">
        <v>0</v>
      </c>
      <c r="AF5">
        <v>-0.46452351227632088</v>
      </c>
      <c r="AG5">
        <v>0.46452351227632088</v>
      </c>
      <c r="AH5" t="b">
        <v>0</v>
      </c>
      <c r="AI5" t="b">
        <v>0</v>
      </c>
      <c r="AJ5">
        <v>-0.46452351227632088</v>
      </c>
      <c r="AK5">
        <v>-0.1212186689714779</v>
      </c>
      <c r="AL5">
        <v>-0.2255239007767095</v>
      </c>
      <c r="AM5">
        <v>0.1212186689714779</v>
      </c>
      <c r="AN5">
        <v>0.1212186689714779</v>
      </c>
      <c r="AO5">
        <v>0.1212186689714779</v>
      </c>
      <c r="AP5">
        <v>0.46452351227632088</v>
      </c>
      <c r="AQ5">
        <v>0.2255239007767095</v>
      </c>
      <c r="AR5" t="b">
        <v>0</v>
      </c>
      <c r="AS5" t="b">
        <v>1</v>
      </c>
      <c r="AT5" t="b">
        <v>1</v>
      </c>
    </row>
    <row r="6" spans="1:46" x14ac:dyDescent="0.2">
      <c r="A6" s="1" t="s">
        <v>195</v>
      </c>
      <c r="B6">
        <v>0.25</v>
      </c>
      <c r="C6">
        <v>0</v>
      </c>
      <c r="D6">
        <v>0</v>
      </c>
      <c r="E6">
        <v>0</v>
      </c>
      <c r="F6">
        <v>0</v>
      </c>
      <c r="G6" t="s">
        <v>196</v>
      </c>
      <c r="H6" t="s">
        <v>197</v>
      </c>
      <c r="I6" t="s">
        <v>61</v>
      </c>
      <c r="J6">
        <v>29</v>
      </c>
      <c r="K6">
        <v>690543</v>
      </c>
      <c r="L6" t="s">
        <v>51</v>
      </c>
      <c r="M6" t="s">
        <v>57</v>
      </c>
      <c r="O6">
        <v>0</v>
      </c>
      <c r="P6">
        <v>0</v>
      </c>
      <c r="Q6">
        <v>0</v>
      </c>
      <c r="R6" t="b">
        <v>1</v>
      </c>
      <c r="S6" t="b">
        <v>0</v>
      </c>
      <c r="T6">
        <v>-0.25</v>
      </c>
      <c r="U6">
        <v>0.25</v>
      </c>
      <c r="V6" t="b">
        <v>1</v>
      </c>
      <c r="W6" t="b">
        <v>0</v>
      </c>
      <c r="X6">
        <v>-0.25</v>
      </c>
      <c r="Y6">
        <v>0.25</v>
      </c>
      <c r="Z6" t="b">
        <v>1</v>
      </c>
      <c r="AA6" t="b">
        <v>0</v>
      </c>
      <c r="AB6">
        <v>-0.25</v>
      </c>
      <c r="AC6">
        <v>0.25</v>
      </c>
      <c r="AD6" t="b">
        <v>1</v>
      </c>
      <c r="AE6" t="b">
        <v>0</v>
      </c>
      <c r="AF6">
        <v>-0.25</v>
      </c>
      <c r="AG6">
        <v>0.25</v>
      </c>
      <c r="AH6" t="b">
        <v>1</v>
      </c>
      <c r="AI6" t="b">
        <v>0</v>
      </c>
      <c r="AJ6">
        <v>-0.25</v>
      </c>
      <c r="AK6">
        <v>-0.25</v>
      </c>
      <c r="AL6">
        <v>-0.25</v>
      </c>
      <c r="AM6">
        <v>0.25</v>
      </c>
      <c r="AN6">
        <v>0.25</v>
      </c>
      <c r="AO6">
        <v>0.25</v>
      </c>
      <c r="AP6">
        <v>0.25</v>
      </c>
      <c r="AQ6">
        <v>0.25</v>
      </c>
      <c r="AR6" t="b">
        <v>0</v>
      </c>
      <c r="AS6" t="b">
        <v>1</v>
      </c>
      <c r="AT6" t="b">
        <v>1</v>
      </c>
    </row>
  </sheetData>
  <autoFilter ref="A1:AT6" xr:uid="{723F0ED4-4608-8741-922C-6F3463E42EB4}">
    <sortState xmlns:xlrd2="http://schemas.microsoft.com/office/spreadsheetml/2017/richdata2" ref="A2:AT6">
      <sortCondition descending="1" ref="AL1:AL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245A-99F3-1F41-B3D3-8446B7A3AD20}">
  <dimension ref="A1:AT13"/>
  <sheetViews>
    <sheetView workbookViewId="0">
      <selection activeCell="A2" sqref="A2"/>
    </sheetView>
  </sheetViews>
  <sheetFormatPr baseColWidth="10" defaultColWidth="15.6640625" defaultRowHeight="15" x14ac:dyDescent="0.2"/>
  <sheetData>
    <row r="1" spans="1:4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2">
      <c r="A2" s="1" t="s">
        <v>97</v>
      </c>
      <c r="B2">
        <v>0</v>
      </c>
      <c r="C2">
        <v>0.33333333333333298</v>
      </c>
      <c r="D2">
        <v>0.41095890410958902</v>
      </c>
      <c r="E2">
        <v>0.40540540540540498</v>
      </c>
      <c r="F2">
        <v>0.29885057471264398</v>
      </c>
      <c r="G2" t="s">
        <v>98</v>
      </c>
      <c r="H2" t="s">
        <v>95</v>
      </c>
      <c r="I2" t="s">
        <v>96</v>
      </c>
      <c r="J2">
        <v>34</v>
      </c>
      <c r="K2">
        <v>600750</v>
      </c>
      <c r="L2" t="s">
        <v>54</v>
      </c>
      <c r="M2" t="s">
        <v>56</v>
      </c>
      <c r="N2" t="s">
        <v>99</v>
      </c>
      <c r="O2">
        <v>0.29885057471264398</v>
      </c>
      <c r="P2">
        <v>0.41095890410958902</v>
      </c>
      <c r="Q2">
        <v>0.36213705439024269</v>
      </c>
      <c r="R2" t="b">
        <v>0</v>
      </c>
      <c r="S2" t="b">
        <v>1</v>
      </c>
      <c r="T2">
        <v>0.33333333333333298</v>
      </c>
      <c r="U2">
        <v>0.33333333333333298</v>
      </c>
      <c r="V2" t="b">
        <v>0</v>
      </c>
      <c r="W2" t="b">
        <v>1</v>
      </c>
      <c r="X2">
        <v>0.41095890410958902</v>
      </c>
      <c r="Y2">
        <v>0.41095890410958902</v>
      </c>
      <c r="Z2" t="b">
        <v>0</v>
      </c>
      <c r="AA2" t="b">
        <v>1</v>
      </c>
      <c r="AB2">
        <v>0.40540540540540498</v>
      </c>
      <c r="AC2">
        <v>0.40540540540540498</v>
      </c>
      <c r="AD2" t="b">
        <v>0</v>
      </c>
      <c r="AE2" t="b">
        <v>1</v>
      </c>
      <c r="AF2">
        <v>0.29885057471264398</v>
      </c>
      <c r="AG2">
        <v>0.29885057471264398</v>
      </c>
      <c r="AH2" t="b">
        <v>0</v>
      </c>
      <c r="AI2" t="b">
        <v>1</v>
      </c>
      <c r="AJ2">
        <v>0.29885057471264398</v>
      </c>
      <c r="AK2">
        <v>0.41095890410958902</v>
      </c>
      <c r="AL2">
        <v>0.36213705439024269</v>
      </c>
      <c r="AM2">
        <v>-0.41095890410958902</v>
      </c>
      <c r="AN2">
        <v>0.29885057471264398</v>
      </c>
      <c r="AO2">
        <v>0.29885057471264398</v>
      </c>
      <c r="AP2">
        <v>0.41095890410958902</v>
      </c>
      <c r="AQ2">
        <v>0.36213705439024269</v>
      </c>
      <c r="AR2" t="b">
        <v>1</v>
      </c>
      <c r="AS2" t="b">
        <v>0</v>
      </c>
      <c r="AT2" t="b">
        <v>1</v>
      </c>
    </row>
    <row r="3" spans="1:46" x14ac:dyDescent="0.2">
      <c r="A3" s="1" t="s">
        <v>232</v>
      </c>
      <c r="B3">
        <v>0.35922330097087402</v>
      </c>
      <c r="C3">
        <v>0.54471544715447195</v>
      </c>
      <c r="D3">
        <v>0.56204379562043805</v>
      </c>
      <c r="E3">
        <v>0.55555555555555602</v>
      </c>
      <c r="F3">
        <v>0.52892561983471098</v>
      </c>
      <c r="G3" t="s">
        <v>233</v>
      </c>
      <c r="H3" t="s">
        <v>234</v>
      </c>
      <c r="I3" t="s">
        <v>61</v>
      </c>
      <c r="J3">
        <v>32</v>
      </c>
      <c r="K3">
        <v>1116084</v>
      </c>
      <c r="L3" t="s">
        <v>48</v>
      </c>
      <c r="M3" t="s">
        <v>56</v>
      </c>
      <c r="N3" t="s">
        <v>235</v>
      </c>
      <c r="O3">
        <v>0.52892561983471098</v>
      </c>
      <c r="P3">
        <v>0.56204379562043805</v>
      </c>
      <c r="Q3">
        <v>0.5478101045412942</v>
      </c>
      <c r="R3" t="b">
        <v>0</v>
      </c>
      <c r="S3" t="b">
        <v>0</v>
      </c>
      <c r="T3">
        <v>0.18549214618359791</v>
      </c>
      <c r="U3">
        <v>0.18549214618359791</v>
      </c>
      <c r="V3" t="b">
        <v>0</v>
      </c>
      <c r="W3" t="b">
        <v>0</v>
      </c>
      <c r="X3">
        <v>0.202820494649564</v>
      </c>
      <c r="Y3">
        <v>0.202820494649564</v>
      </c>
      <c r="Z3" t="b">
        <v>0</v>
      </c>
      <c r="AA3" t="b">
        <v>0</v>
      </c>
      <c r="AB3">
        <v>0.19633225458468201</v>
      </c>
      <c r="AC3">
        <v>0.19633225458468201</v>
      </c>
      <c r="AD3" t="b">
        <v>0</v>
      </c>
      <c r="AE3" t="b">
        <v>0</v>
      </c>
      <c r="AF3">
        <v>0.16970231886383699</v>
      </c>
      <c r="AG3">
        <v>0.16970231886383699</v>
      </c>
      <c r="AH3" t="b">
        <v>0</v>
      </c>
      <c r="AI3" t="b">
        <v>0</v>
      </c>
      <c r="AJ3">
        <v>0.16970231886383699</v>
      </c>
      <c r="AK3">
        <v>0.202820494649564</v>
      </c>
      <c r="AL3">
        <v>0.18858680357042021</v>
      </c>
      <c r="AM3">
        <v>-0.202820494649564</v>
      </c>
      <c r="AN3">
        <v>0.16970231886383699</v>
      </c>
      <c r="AO3">
        <v>0.16970231886383699</v>
      </c>
      <c r="AP3">
        <v>0.202820494649564</v>
      </c>
      <c r="AQ3">
        <v>0.18858680357042021</v>
      </c>
      <c r="AR3" t="b">
        <v>1</v>
      </c>
      <c r="AS3" t="b">
        <v>0</v>
      </c>
      <c r="AT3" t="b">
        <v>1</v>
      </c>
    </row>
    <row r="4" spans="1:46" x14ac:dyDescent="0.2">
      <c r="A4" s="1" t="s">
        <v>236</v>
      </c>
      <c r="B4">
        <v>0.38679245283018898</v>
      </c>
      <c r="C4">
        <v>0.54135338345864703</v>
      </c>
      <c r="D4">
        <v>0.52678571428571397</v>
      </c>
      <c r="E4">
        <v>0.59130434782608698</v>
      </c>
      <c r="F4">
        <v>0.52348993288590595</v>
      </c>
      <c r="G4" t="s">
        <v>237</v>
      </c>
      <c r="H4" t="s">
        <v>238</v>
      </c>
      <c r="I4" t="s">
        <v>61</v>
      </c>
      <c r="J4">
        <v>32</v>
      </c>
      <c r="K4">
        <v>1220777</v>
      </c>
      <c r="L4" t="s">
        <v>58</v>
      </c>
      <c r="M4" t="s">
        <v>56</v>
      </c>
      <c r="N4" t="s">
        <v>239</v>
      </c>
      <c r="O4">
        <v>0.52348993288590595</v>
      </c>
      <c r="P4">
        <v>0.59130434782608698</v>
      </c>
      <c r="Q4">
        <v>0.54573334461408851</v>
      </c>
      <c r="R4" t="b">
        <v>0</v>
      </c>
      <c r="S4" t="b">
        <v>0</v>
      </c>
      <c r="T4">
        <v>0.15456093062845799</v>
      </c>
      <c r="U4">
        <v>0.15456093062845799</v>
      </c>
      <c r="V4" t="b">
        <v>0</v>
      </c>
      <c r="W4" t="b">
        <v>0</v>
      </c>
      <c r="X4">
        <v>0.13999326145552499</v>
      </c>
      <c r="Y4">
        <v>0.13999326145552499</v>
      </c>
      <c r="Z4" t="b">
        <v>0</v>
      </c>
      <c r="AA4" t="b">
        <v>0</v>
      </c>
      <c r="AB4">
        <v>0.204511894995898</v>
      </c>
      <c r="AC4">
        <v>0.204511894995898</v>
      </c>
      <c r="AD4" t="b">
        <v>0</v>
      </c>
      <c r="AE4" t="b">
        <v>0</v>
      </c>
      <c r="AF4">
        <v>0.136697480055717</v>
      </c>
      <c r="AG4">
        <v>0.136697480055717</v>
      </c>
      <c r="AH4" t="b">
        <v>0</v>
      </c>
      <c r="AI4" t="b">
        <v>0</v>
      </c>
      <c r="AJ4">
        <v>0.136697480055717</v>
      </c>
      <c r="AK4">
        <v>0.204511894995898</v>
      </c>
      <c r="AL4">
        <v>0.1589408917838995</v>
      </c>
      <c r="AM4">
        <v>-0.204511894995898</v>
      </c>
      <c r="AN4">
        <v>0.136697480055717</v>
      </c>
      <c r="AO4">
        <v>0.136697480055717</v>
      </c>
      <c r="AP4">
        <v>0.204511894995898</v>
      </c>
      <c r="AQ4">
        <v>0.1589408917838995</v>
      </c>
      <c r="AR4" t="b">
        <v>1</v>
      </c>
      <c r="AS4" t="b">
        <v>0</v>
      </c>
      <c r="AT4" t="b">
        <v>1</v>
      </c>
    </row>
    <row r="5" spans="1:46" x14ac:dyDescent="0.2">
      <c r="A5" s="1" t="s">
        <v>71</v>
      </c>
      <c r="B5">
        <v>0</v>
      </c>
      <c r="C5">
        <v>0.16521739130434801</v>
      </c>
      <c r="D5">
        <v>0.186046511627907</v>
      </c>
      <c r="E5">
        <v>0.14754098360655701</v>
      </c>
      <c r="F5">
        <v>0.121495327102804</v>
      </c>
      <c r="G5" t="s">
        <v>72</v>
      </c>
      <c r="H5" t="s">
        <v>73</v>
      </c>
      <c r="I5" t="s">
        <v>61</v>
      </c>
      <c r="J5">
        <v>13</v>
      </c>
      <c r="K5">
        <v>342759</v>
      </c>
      <c r="L5" t="s">
        <v>54</v>
      </c>
      <c r="M5" t="s">
        <v>56</v>
      </c>
      <c r="N5" t="s">
        <v>74</v>
      </c>
      <c r="O5">
        <v>0.121495327102804</v>
      </c>
      <c r="P5">
        <v>0.186046511627907</v>
      </c>
      <c r="Q5">
        <v>0.15507505341040401</v>
      </c>
      <c r="R5" t="b">
        <v>0</v>
      </c>
      <c r="S5" t="b">
        <v>1</v>
      </c>
      <c r="T5">
        <v>0.16521739130434801</v>
      </c>
      <c r="U5">
        <v>0.16521739130434801</v>
      </c>
      <c r="V5" t="b">
        <v>0</v>
      </c>
      <c r="W5" t="b">
        <v>1</v>
      </c>
      <c r="X5">
        <v>0.186046511627907</v>
      </c>
      <c r="Y5">
        <v>0.186046511627907</v>
      </c>
      <c r="Z5" t="b">
        <v>0</v>
      </c>
      <c r="AA5" t="b">
        <v>1</v>
      </c>
      <c r="AB5">
        <v>0.14754098360655701</v>
      </c>
      <c r="AC5">
        <v>0.14754098360655701</v>
      </c>
      <c r="AD5" t="b">
        <v>0</v>
      </c>
      <c r="AE5" t="b">
        <v>1</v>
      </c>
      <c r="AF5">
        <v>0.121495327102804</v>
      </c>
      <c r="AG5">
        <v>0.121495327102804</v>
      </c>
      <c r="AH5" t="b">
        <v>0</v>
      </c>
      <c r="AI5" t="b">
        <v>1</v>
      </c>
      <c r="AJ5">
        <v>0.121495327102804</v>
      </c>
      <c r="AK5">
        <v>0.186046511627907</v>
      </c>
      <c r="AL5">
        <v>0.15507505341040401</v>
      </c>
      <c r="AM5">
        <v>-0.186046511627907</v>
      </c>
      <c r="AN5">
        <v>0.121495327102804</v>
      </c>
      <c r="AO5">
        <v>0.121495327102804</v>
      </c>
      <c r="AP5">
        <v>0.186046511627907</v>
      </c>
      <c r="AQ5">
        <v>0.15507505341040401</v>
      </c>
      <c r="AR5" t="b">
        <v>1</v>
      </c>
      <c r="AS5" t="b">
        <v>0</v>
      </c>
      <c r="AT5" t="b">
        <v>1</v>
      </c>
    </row>
    <row r="6" spans="1:46" x14ac:dyDescent="0.2">
      <c r="A6" s="1" t="s">
        <v>240</v>
      </c>
      <c r="B6">
        <v>0.42328042328042298</v>
      </c>
      <c r="C6">
        <v>0.55000000000000004</v>
      </c>
      <c r="D6">
        <v>0.54634146341463397</v>
      </c>
      <c r="E6">
        <v>0.55066079295154202</v>
      </c>
      <c r="F6">
        <v>0.62272727272727302</v>
      </c>
      <c r="G6" t="s">
        <v>241</v>
      </c>
      <c r="H6" t="s">
        <v>242</v>
      </c>
      <c r="I6" t="s">
        <v>243</v>
      </c>
      <c r="J6">
        <v>31</v>
      </c>
      <c r="K6">
        <v>1330227</v>
      </c>
      <c r="L6" t="s">
        <v>49</v>
      </c>
      <c r="M6" t="s">
        <v>56</v>
      </c>
      <c r="N6" t="s">
        <v>244</v>
      </c>
      <c r="O6">
        <v>0.54634146341463397</v>
      </c>
      <c r="P6">
        <v>0.62272727272727302</v>
      </c>
      <c r="Q6">
        <v>0.56743238227336223</v>
      </c>
      <c r="R6" t="b">
        <v>0</v>
      </c>
      <c r="S6" t="b">
        <v>0</v>
      </c>
      <c r="T6">
        <v>0.12671957671957709</v>
      </c>
      <c r="U6">
        <v>0.12671957671957709</v>
      </c>
      <c r="V6" t="b">
        <v>0</v>
      </c>
      <c r="W6" t="b">
        <v>0</v>
      </c>
      <c r="X6">
        <v>0.123061040134211</v>
      </c>
      <c r="Y6">
        <v>0.123061040134211</v>
      </c>
      <c r="Z6" t="b">
        <v>0</v>
      </c>
      <c r="AA6" t="b">
        <v>0</v>
      </c>
      <c r="AB6">
        <v>0.12738036967111899</v>
      </c>
      <c r="AC6">
        <v>0.12738036967111899</v>
      </c>
      <c r="AD6" t="b">
        <v>0</v>
      </c>
      <c r="AE6" t="b">
        <v>0</v>
      </c>
      <c r="AF6">
        <v>0.19944684944685001</v>
      </c>
      <c r="AG6">
        <v>0.19944684944685001</v>
      </c>
      <c r="AH6" t="b">
        <v>0</v>
      </c>
      <c r="AI6" t="b">
        <v>0</v>
      </c>
      <c r="AJ6">
        <v>0.123061040134211</v>
      </c>
      <c r="AK6">
        <v>0.19944684944685001</v>
      </c>
      <c r="AL6">
        <v>0.14415195899293931</v>
      </c>
      <c r="AM6">
        <v>-0.19944684944685001</v>
      </c>
      <c r="AN6">
        <v>0.123061040134211</v>
      </c>
      <c r="AO6">
        <v>0.123061040134211</v>
      </c>
      <c r="AP6">
        <v>0.19944684944685001</v>
      </c>
      <c r="AQ6">
        <v>0.14415195899293931</v>
      </c>
      <c r="AR6" t="b">
        <v>1</v>
      </c>
      <c r="AS6" t="b">
        <v>0</v>
      </c>
      <c r="AT6" t="b">
        <v>1</v>
      </c>
    </row>
    <row r="7" spans="1:46" x14ac:dyDescent="0.2">
      <c r="A7" s="1" t="s">
        <v>214</v>
      </c>
      <c r="B7">
        <v>0.36781609195402298</v>
      </c>
      <c r="C7">
        <v>0.49659863945578198</v>
      </c>
      <c r="D7">
        <v>0.50925925925925897</v>
      </c>
      <c r="E7">
        <v>0.53719008264462798</v>
      </c>
      <c r="F7">
        <v>0.5</v>
      </c>
      <c r="G7" t="s">
        <v>215</v>
      </c>
      <c r="H7" t="s">
        <v>216</v>
      </c>
      <c r="I7" t="s">
        <v>217</v>
      </c>
      <c r="J7">
        <v>22</v>
      </c>
      <c r="K7">
        <v>569828</v>
      </c>
      <c r="L7" t="s">
        <v>55</v>
      </c>
      <c r="M7" t="s">
        <v>56</v>
      </c>
      <c r="N7" t="s">
        <v>218</v>
      </c>
      <c r="O7">
        <v>0.49659863945578198</v>
      </c>
      <c r="P7">
        <v>0.53719008264462798</v>
      </c>
      <c r="Q7">
        <v>0.51076199533991717</v>
      </c>
      <c r="R7" t="b">
        <v>0</v>
      </c>
      <c r="S7" t="b">
        <v>0</v>
      </c>
      <c r="T7">
        <v>0.12878254750175899</v>
      </c>
      <c r="U7">
        <v>0.12878254750175899</v>
      </c>
      <c r="V7" t="b">
        <v>0</v>
      </c>
      <c r="W7" t="b">
        <v>0</v>
      </c>
      <c r="X7">
        <v>0.14144316730523601</v>
      </c>
      <c r="Y7">
        <v>0.14144316730523601</v>
      </c>
      <c r="Z7" t="b">
        <v>0</v>
      </c>
      <c r="AA7" t="b">
        <v>0</v>
      </c>
      <c r="AB7">
        <v>0.16937399069060499</v>
      </c>
      <c r="AC7">
        <v>0.16937399069060499</v>
      </c>
      <c r="AD7" t="b">
        <v>0</v>
      </c>
      <c r="AE7" t="b">
        <v>0</v>
      </c>
      <c r="AF7">
        <v>0.13218390804597699</v>
      </c>
      <c r="AG7">
        <v>0.13218390804597699</v>
      </c>
      <c r="AH7" t="b">
        <v>0</v>
      </c>
      <c r="AI7" t="b">
        <v>0</v>
      </c>
      <c r="AJ7">
        <v>0.12878254750175899</v>
      </c>
      <c r="AK7">
        <v>0.16937399069060499</v>
      </c>
      <c r="AL7">
        <v>0.14294590338589419</v>
      </c>
      <c r="AM7">
        <v>-0.16937399069060499</v>
      </c>
      <c r="AN7">
        <v>0.12878254750175899</v>
      </c>
      <c r="AO7">
        <v>0.12878254750175899</v>
      </c>
      <c r="AP7">
        <v>0.16937399069060499</v>
      </c>
      <c r="AQ7">
        <v>0.14294590338589419</v>
      </c>
      <c r="AR7" t="b">
        <v>1</v>
      </c>
      <c r="AS7" t="b">
        <v>0</v>
      </c>
      <c r="AT7" t="b">
        <v>1</v>
      </c>
    </row>
    <row r="8" spans="1:46" x14ac:dyDescent="0.2">
      <c r="A8" s="1" t="s">
        <v>209</v>
      </c>
      <c r="B8">
        <v>0.58333333333333304</v>
      </c>
      <c r="C8">
        <v>0.44354838709677402</v>
      </c>
      <c r="D8">
        <v>0.45081967213114799</v>
      </c>
      <c r="E8">
        <v>0.41121495327102803</v>
      </c>
      <c r="F8">
        <v>0.45967741935483902</v>
      </c>
      <c r="G8" t="s">
        <v>210</v>
      </c>
      <c r="H8" t="s">
        <v>211</v>
      </c>
      <c r="I8" t="s">
        <v>212</v>
      </c>
      <c r="J8">
        <v>21</v>
      </c>
      <c r="K8">
        <v>398542</v>
      </c>
      <c r="L8" t="s">
        <v>59</v>
      </c>
      <c r="M8" t="s">
        <v>56</v>
      </c>
      <c r="N8" t="s">
        <v>213</v>
      </c>
      <c r="O8">
        <v>0.41121495327102803</v>
      </c>
      <c r="P8">
        <v>0.45967741935483902</v>
      </c>
      <c r="Q8">
        <v>0.44131510796344731</v>
      </c>
      <c r="R8" t="b">
        <v>0</v>
      </c>
      <c r="S8" t="b">
        <v>0</v>
      </c>
      <c r="T8">
        <v>-0.13978494623655899</v>
      </c>
      <c r="U8">
        <v>0.13978494623655899</v>
      </c>
      <c r="V8" t="b">
        <v>0</v>
      </c>
      <c r="W8" t="b">
        <v>0</v>
      </c>
      <c r="X8">
        <v>-0.13251366120218511</v>
      </c>
      <c r="Y8">
        <v>0.13251366120218511</v>
      </c>
      <c r="Z8" t="b">
        <v>0</v>
      </c>
      <c r="AA8" t="b">
        <v>0</v>
      </c>
      <c r="AB8">
        <v>-0.17211838006230501</v>
      </c>
      <c r="AC8">
        <v>0.17211838006230501</v>
      </c>
      <c r="AD8" t="b">
        <v>0</v>
      </c>
      <c r="AE8" t="b">
        <v>0</v>
      </c>
      <c r="AF8">
        <v>-0.123655913978494</v>
      </c>
      <c r="AG8">
        <v>0.123655913978494</v>
      </c>
      <c r="AH8" t="b">
        <v>0</v>
      </c>
      <c r="AI8" t="b">
        <v>0</v>
      </c>
      <c r="AJ8">
        <v>-0.17211838006230501</v>
      </c>
      <c r="AK8">
        <v>-0.123655913978494</v>
      </c>
      <c r="AL8">
        <v>-0.14201822536988579</v>
      </c>
      <c r="AM8">
        <v>0.123655913978494</v>
      </c>
      <c r="AN8">
        <v>0.123655913978494</v>
      </c>
      <c r="AO8">
        <v>0.123655913978494</v>
      </c>
      <c r="AP8">
        <v>0.17211838006230501</v>
      </c>
      <c r="AQ8">
        <v>0.14201822536988579</v>
      </c>
      <c r="AR8" t="b">
        <v>0</v>
      </c>
      <c r="AS8" t="b">
        <v>1</v>
      </c>
      <c r="AT8" t="b">
        <v>1</v>
      </c>
    </row>
    <row r="9" spans="1:46" x14ac:dyDescent="0.2">
      <c r="A9" s="1" t="s">
        <v>224</v>
      </c>
      <c r="B9">
        <v>0.66336633663366296</v>
      </c>
      <c r="C9">
        <v>0.46212121212121199</v>
      </c>
      <c r="D9">
        <v>0.45192307692307698</v>
      </c>
      <c r="E9">
        <v>0.52747252747252704</v>
      </c>
      <c r="F9">
        <v>0.48507462686567199</v>
      </c>
      <c r="G9" t="s">
        <v>225</v>
      </c>
      <c r="H9" t="s">
        <v>226</v>
      </c>
      <c r="I9" t="s">
        <v>61</v>
      </c>
      <c r="J9">
        <v>24</v>
      </c>
      <c r="K9">
        <v>709531</v>
      </c>
      <c r="L9" t="s">
        <v>52</v>
      </c>
      <c r="M9" t="s">
        <v>56</v>
      </c>
      <c r="N9" t="s">
        <v>227</v>
      </c>
      <c r="O9">
        <v>0.45192307692307698</v>
      </c>
      <c r="P9">
        <v>0.52747252747252704</v>
      </c>
      <c r="Q9">
        <v>0.481647860845622</v>
      </c>
      <c r="R9" t="b">
        <v>0</v>
      </c>
      <c r="S9" t="b">
        <v>0</v>
      </c>
      <c r="T9">
        <v>-0.201245124512451</v>
      </c>
      <c r="U9">
        <v>0.201245124512451</v>
      </c>
      <c r="V9" t="b">
        <v>0</v>
      </c>
      <c r="W9" t="b">
        <v>0</v>
      </c>
      <c r="X9">
        <v>-0.211443259710586</v>
      </c>
      <c r="Y9">
        <v>0.211443259710586</v>
      </c>
      <c r="Z9" t="b">
        <v>0</v>
      </c>
      <c r="AA9" t="b">
        <v>0</v>
      </c>
      <c r="AB9">
        <v>-0.13589380916113589</v>
      </c>
      <c r="AC9">
        <v>0.13589380916113589</v>
      </c>
      <c r="AD9" t="b">
        <v>0</v>
      </c>
      <c r="AE9" t="b">
        <v>0</v>
      </c>
      <c r="AF9">
        <v>-0.178291709767991</v>
      </c>
      <c r="AG9">
        <v>0.178291709767991</v>
      </c>
      <c r="AH9" t="b">
        <v>0</v>
      </c>
      <c r="AI9" t="b">
        <v>0</v>
      </c>
      <c r="AJ9">
        <v>-0.211443259710586</v>
      </c>
      <c r="AK9">
        <v>-0.13589380916113589</v>
      </c>
      <c r="AL9">
        <v>-0.18171847578804101</v>
      </c>
      <c r="AM9">
        <v>0.13589380916113589</v>
      </c>
      <c r="AN9">
        <v>0.13589380916113589</v>
      </c>
      <c r="AO9">
        <v>0.13589380916113589</v>
      </c>
      <c r="AP9">
        <v>0.211443259710586</v>
      </c>
      <c r="AQ9">
        <v>0.18171847578804101</v>
      </c>
      <c r="AR9" t="b">
        <v>0</v>
      </c>
      <c r="AS9" t="b">
        <v>1</v>
      </c>
      <c r="AT9" t="b">
        <v>1</v>
      </c>
    </row>
    <row r="10" spans="1:46" x14ac:dyDescent="0.2">
      <c r="A10" s="1" t="s">
        <v>228</v>
      </c>
      <c r="B10">
        <v>0.2</v>
      </c>
      <c r="C10">
        <v>0</v>
      </c>
      <c r="D10">
        <v>0</v>
      </c>
      <c r="E10">
        <v>0</v>
      </c>
      <c r="F10">
        <v>0</v>
      </c>
      <c r="G10" t="s">
        <v>229</v>
      </c>
      <c r="H10" t="s">
        <v>230</v>
      </c>
      <c r="I10" t="s">
        <v>61</v>
      </c>
      <c r="J10">
        <v>27</v>
      </c>
      <c r="K10">
        <v>964426</v>
      </c>
      <c r="L10" t="s">
        <v>51</v>
      </c>
      <c r="M10" t="s">
        <v>56</v>
      </c>
      <c r="N10" t="s">
        <v>231</v>
      </c>
      <c r="O10">
        <v>0</v>
      </c>
      <c r="P10">
        <v>0</v>
      </c>
      <c r="Q10">
        <v>0</v>
      </c>
      <c r="R10" t="b">
        <v>1</v>
      </c>
      <c r="S10" t="b">
        <v>0</v>
      </c>
      <c r="T10">
        <v>-0.2</v>
      </c>
      <c r="U10">
        <v>0.2</v>
      </c>
      <c r="V10" t="b">
        <v>1</v>
      </c>
      <c r="W10" t="b">
        <v>0</v>
      </c>
      <c r="X10">
        <v>-0.2</v>
      </c>
      <c r="Y10">
        <v>0.2</v>
      </c>
      <c r="Z10" t="b">
        <v>1</v>
      </c>
      <c r="AA10" t="b">
        <v>0</v>
      </c>
      <c r="AB10">
        <v>-0.2</v>
      </c>
      <c r="AC10">
        <v>0.2</v>
      </c>
      <c r="AD10" t="b">
        <v>1</v>
      </c>
      <c r="AE10" t="b">
        <v>0</v>
      </c>
      <c r="AF10">
        <v>-0.2</v>
      </c>
      <c r="AG10">
        <v>0.2</v>
      </c>
      <c r="AH10" t="b">
        <v>1</v>
      </c>
      <c r="AI10" t="b">
        <v>0</v>
      </c>
      <c r="AJ10">
        <v>-0.2</v>
      </c>
      <c r="AK10">
        <v>-0.2</v>
      </c>
      <c r="AL10">
        <v>-0.2</v>
      </c>
      <c r="AM10">
        <v>0.2</v>
      </c>
      <c r="AN10">
        <v>0.2</v>
      </c>
      <c r="AO10">
        <v>0.2</v>
      </c>
      <c r="AP10">
        <v>0.2</v>
      </c>
      <c r="AQ10">
        <v>0.2</v>
      </c>
      <c r="AR10" t="b">
        <v>0</v>
      </c>
      <c r="AS10" t="b">
        <v>1</v>
      </c>
      <c r="AT10" t="b">
        <v>1</v>
      </c>
    </row>
    <row r="11" spans="1:46" x14ac:dyDescent="0.2">
      <c r="A11" s="1" t="s">
        <v>219</v>
      </c>
      <c r="B11">
        <v>0.61445783132530096</v>
      </c>
      <c r="C11">
        <v>0.48148148148148101</v>
      </c>
      <c r="D11">
        <v>0.46666666666666701</v>
      </c>
      <c r="E11">
        <v>0.48958333333333298</v>
      </c>
      <c r="F11">
        <v>0.18548387096774199</v>
      </c>
      <c r="G11" t="s">
        <v>220</v>
      </c>
      <c r="H11" t="s">
        <v>221</v>
      </c>
      <c r="I11" t="s">
        <v>222</v>
      </c>
      <c r="J11">
        <v>7</v>
      </c>
      <c r="K11">
        <v>590274</v>
      </c>
      <c r="L11" t="s">
        <v>48</v>
      </c>
      <c r="M11" t="s">
        <v>56</v>
      </c>
      <c r="N11" t="s">
        <v>223</v>
      </c>
      <c r="O11">
        <v>0.18548387096774199</v>
      </c>
      <c r="P11">
        <v>0.48958333333333298</v>
      </c>
      <c r="Q11">
        <v>0.40580383811230569</v>
      </c>
      <c r="R11" t="b">
        <v>0</v>
      </c>
      <c r="S11" t="b">
        <v>0</v>
      </c>
      <c r="T11">
        <v>-0.13297634984382001</v>
      </c>
      <c r="U11">
        <v>0.13297634984382001</v>
      </c>
      <c r="V11" t="b">
        <v>0</v>
      </c>
      <c r="W11" t="b">
        <v>0</v>
      </c>
      <c r="X11">
        <v>-0.14779116465863401</v>
      </c>
      <c r="Y11">
        <v>0.14779116465863401</v>
      </c>
      <c r="Z11" t="b">
        <v>0</v>
      </c>
      <c r="AA11" t="b">
        <v>0</v>
      </c>
      <c r="AB11">
        <v>-0.12487449799196799</v>
      </c>
      <c r="AC11">
        <v>0.12487449799196799</v>
      </c>
      <c r="AD11" t="b">
        <v>0</v>
      </c>
      <c r="AE11" t="b">
        <v>0</v>
      </c>
      <c r="AF11">
        <v>-0.42897396035755903</v>
      </c>
      <c r="AG11">
        <v>0.42897396035755903</v>
      </c>
      <c r="AH11" t="b">
        <v>0</v>
      </c>
      <c r="AI11" t="b">
        <v>0</v>
      </c>
      <c r="AJ11">
        <v>-0.42897396035755903</v>
      </c>
      <c r="AK11">
        <v>-0.12487449799196799</v>
      </c>
      <c r="AL11">
        <v>-0.20865399321299519</v>
      </c>
      <c r="AM11">
        <v>0.12487449799196799</v>
      </c>
      <c r="AN11">
        <v>0.12487449799196799</v>
      </c>
      <c r="AO11">
        <v>0.12487449799196799</v>
      </c>
      <c r="AP11">
        <v>0.42897396035755903</v>
      </c>
      <c r="AQ11">
        <v>0.20865399321299519</v>
      </c>
      <c r="AR11" t="b">
        <v>0</v>
      </c>
      <c r="AS11" t="b">
        <v>1</v>
      </c>
      <c r="AT11" t="b">
        <v>1</v>
      </c>
    </row>
    <row r="12" spans="1:46" x14ac:dyDescent="0.2">
      <c r="A12" s="1" t="s">
        <v>201</v>
      </c>
      <c r="B12">
        <v>0.60227272727272696</v>
      </c>
      <c r="C12">
        <v>0.422222222222222</v>
      </c>
      <c r="D12">
        <v>0.42307692307692302</v>
      </c>
      <c r="E12">
        <v>0.46551724137931</v>
      </c>
      <c r="F12">
        <v>0.18181818181818199</v>
      </c>
      <c r="G12" t="s">
        <v>202</v>
      </c>
      <c r="H12" t="s">
        <v>203</v>
      </c>
      <c r="I12" t="s">
        <v>204</v>
      </c>
      <c r="J12">
        <v>25</v>
      </c>
      <c r="K12">
        <v>152890</v>
      </c>
      <c r="L12" t="s">
        <v>52</v>
      </c>
      <c r="M12" t="s">
        <v>56</v>
      </c>
      <c r="N12" t="s">
        <v>205</v>
      </c>
      <c r="O12">
        <v>0.18181818181818199</v>
      </c>
      <c r="P12">
        <v>0.46551724137931</v>
      </c>
      <c r="Q12">
        <v>0.37315864212415928</v>
      </c>
      <c r="R12" t="b">
        <v>0</v>
      </c>
      <c r="S12" t="b">
        <v>0</v>
      </c>
      <c r="T12">
        <v>-0.18005050505050499</v>
      </c>
      <c r="U12">
        <v>0.18005050505050499</v>
      </c>
      <c r="V12" t="b">
        <v>0</v>
      </c>
      <c r="W12" t="b">
        <v>0</v>
      </c>
      <c r="X12">
        <v>-0.17919580419580389</v>
      </c>
      <c r="Y12">
        <v>0.17919580419580389</v>
      </c>
      <c r="Z12" t="b">
        <v>0</v>
      </c>
      <c r="AA12" t="b">
        <v>0</v>
      </c>
      <c r="AB12">
        <v>-0.13675548589341699</v>
      </c>
      <c r="AC12">
        <v>0.13675548589341699</v>
      </c>
      <c r="AD12" t="b">
        <v>0</v>
      </c>
      <c r="AE12" t="b">
        <v>0</v>
      </c>
      <c r="AF12">
        <v>-0.42045454545454503</v>
      </c>
      <c r="AG12">
        <v>0.42045454545454503</v>
      </c>
      <c r="AH12" t="b">
        <v>0</v>
      </c>
      <c r="AI12" t="b">
        <v>0</v>
      </c>
      <c r="AJ12">
        <v>-0.42045454545454503</v>
      </c>
      <c r="AK12">
        <v>-0.13675548589341699</v>
      </c>
      <c r="AL12">
        <v>-0.22911408514856771</v>
      </c>
      <c r="AM12">
        <v>0.13675548589341699</v>
      </c>
      <c r="AN12">
        <v>0.13675548589341699</v>
      </c>
      <c r="AO12">
        <v>0.13675548589341699</v>
      </c>
      <c r="AP12">
        <v>0.42045454545454503</v>
      </c>
      <c r="AQ12">
        <v>0.22911408514856771</v>
      </c>
      <c r="AR12" t="b">
        <v>0</v>
      </c>
      <c r="AS12" t="b">
        <v>1</v>
      </c>
      <c r="AT12" t="b">
        <v>1</v>
      </c>
    </row>
    <row r="13" spans="1:46" x14ac:dyDescent="0.2">
      <c r="A13" s="1" t="s">
        <v>206</v>
      </c>
      <c r="B13">
        <v>0.659340659340659</v>
      </c>
      <c r="C13">
        <v>0.402061855670103</v>
      </c>
      <c r="D13">
        <v>0.48749999999999999</v>
      </c>
      <c r="E13">
        <v>0.44642857142857101</v>
      </c>
      <c r="F13">
        <v>0.13761467889908299</v>
      </c>
      <c r="G13" t="s">
        <v>207</v>
      </c>
      <c r="H13" t="s">
        <v>203</v>
      </c>
      <c r="I13" t="s">
        <v>204</v>
      </c>
      <c r="J13">
        <v>25</v>
      </c>
      <c r="K13">
        <v>152928</v>
      </c>
      <c r="L13" t="s">
        <v>52</v>
      </c>
      <c r="M13" t="s">
        <v>56</v>
      </c>
      <c r="N13" t="s">
        <v>208</v>
      </c>
      <c r="O13">
        <v>0.13761467889908299</v>
      </c>
      <c r="P13">
        <v>0.48749999999999999</v>
      </c>
      <c r="Q13">
        <v>0.36840127649943932</v>
      </c>
      <c r="R13" t="b">
        <v>0</v>
      </c>
      <c r="S13" t="b">
        <v>0</v>
      </c>
      <c r="T13">
        <v>-0.257278803670556</v>
      </c>
      <c r="U13">
        <v>0.257278803670556</v>
      </c>
      <c r="V13" t="b">
        <v>0</v>
      </c>
      <c r="W13" t="b">
        <v>0</v>
      </c>
      <c r="X13">
        <v>-0.17184065934065901</v>
      </c>
      <c r="Y13">
        <v>0.17184065934065901</v>
      </c>
      <c r="Z13" t="b">
        <v>0</v>
      </c>
      <c r="AA13" t="b">
        <v>0</v>
      </c>
      <c r="AB13">
        <v>-0.21291208791208799</v>
      </c>
      <c r="AC13">
        <v>0.21291208791208799</v>
      </c>
      <c r="AD13" t="b">
        <v>0</v>
      </c>
      <c r="AE13" t="b">
        <v>0</v>
      </c>
      <c r="AF13">
        <v>-0.52172598044157603</v>
      </c>
      <c r="AG13">
        <v>0.52172598044157603</v>
      </c>
      <c r="AH13" t="b">
        <v>0</v>
      </c>
      <c r="AI13" t="b">
        <v>0</v>
      </c>
      <c r="AJ13">
        <v>-0.52172598044157603</v>
      </c>
      <c r="AK13">
        <v>-0.17184065934065901</v>
      </c>
      <c r="AL13">
        <v>-0.29093938284121978</v>
      </c>
      <c r="AM13">
        <v>0.17184065934065901</v>
      </c>
      <c r="AN13">
        <v>0.17184065934065901</v>
      </c>
      <c r="AO13">
        <v>0.17184065934065901</v>
      </c>
      <c r="AP13">
        <v>0.52172598044157603</v>
      </c>
      <c r="AQ13">
        <v>0.29093938284121978</v>
      </c>
      <c r="AR13" t="b">
        <v>0</v>
      </c>
      <c r="AS13" t="b">
        <v>1</v>
      </c>
      <c r="AT13" t="b">
        <v>1</v>
      </c>
    </row>
  </sheetData>
  <autoFilter ref="A1:AT13" xr:uid="{A0ABC595-C226-ED44-B0AF-B8A5CBDBEB3E}">
    <sortState xmlns:xlrd2="http://schemas.microsoft.com/office/spreadsheetml/2017/richdata2" ref="A2:AT13">
      <sortCondition descending="1" ref="AL1:AL1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B2F33-AB8A-CE4A-960A-C75812F6B320}">
  <dimension ref="A1:AT13"/>
  <sheetViews>
    <sheetView workbookViewId="0">
      <selection sqref="A1:XFD1"/>
    </sheetView>
  </sheetViews>
  <sheetFormatPr baseColWidth="10" defaultColWidth="16.6640625" defaultRowHeight="15" x14ac:dyDescent="0.2"/>
  <sheetData>
    <row r="1" spans="1:46" x14ac:dyDescent="0.2">
      <c r="A1" s="1" t="s">
        <v>0</v>
      </c>
      <c r="B1" s="1" t="s">
        <v>245</v>
      </c>
      <c r="C1" s="1" t="s">
        <v>246</v>
      </c>
      <c r="D1" s="1" t="s">
        <v>247</v>
      </c>
      <c r="E1" s="1" t="s">
        <v>248</v>
      </c>
      <c r="F1" s="1" t="s">
        <v>24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</row>
    <row r="2" spans="1:46" x14ac:dyDescent="0.2">
      <c r="A2" s="1" t="s">
        <v>66</v>
      </c>
      <c r="B2">
        <v>0</v>
      </c>
      <c r="C2">
        <v>1</v>
      </c>
      <c r="D2">
        <v>0.95652173913043503</v>
      </c>
      <c r="E2">
        <v>1</v>
      </c>
      <c r="F2">
        <v>1</v>
      </c>
      <c r="G2" t="s">
        <v>46</v>
      </c>
      <c r="J2">
        <v>17</v>
      </c>
      <c r="K2">
        <v>113495</v>
      </c>
      <c r="L2" t="s">
        <v>52</v>
      </c>
      <c r="M2" t="s">
        <v>46</v>
      </c>
      <c r="O2">
        <v>0.95652173913043503</v>
      </c>
      <c r="P2">
        <v>1</v>
      </c>
      <c r="Q2">
        <v>0.98913043478260876</v>
      </c>
      <c r="R2" t="b">
        <v>0</v>
      </c>
      <c r="S2" t="b">
        <v>1</v>
      </c>
      <c r="T2">
        <v>1</v>
      </c>
      <c r="U2">
        <v>1</v>
      </c>
      <c r="V2" t="b">
        <v>0</v>
      </c>
      <c r="W2" t="b">
        <v>1</v>
      </c>
      <c r="X2">
        <v>0.95652173913043503</v>
      </c>
      <c r="Y2">
        <v>0.95652173913043503</v>
      </c>
      <c r="Z2" t="b">
        <v>0</v>
      </c>
      <c r="AA2" t="b">
        <v>1</v>
      </c>
      <c r="AB2">
        <v>1</v>
      </c>
      <c r="AC2">
        <v>1</v>
      </c>
      <c r="AD2" t="b">
        <v>0</v>
      </c>
      <c r="AE2" t="b">
        <v>1</v>
      </c>
      <c r="AF2">
        <v>1</v>
      </c>
      <c r="AG2">
        <v>1</v>
      </c>
      <c r="AH2" t="b">
        <v>0</v>
      </c>
      <c r="AI2" t="b">
        <v>1</v>
      </c>
      <c r="AJ2">
        <v>0.95652173913043503</v>
      </c>
      <c r="AK2">
        <v>1</v>
      </c>
      <c r="AL2">
        <v>0.98913043478260876</v>
      </c>
      <c r="AM2">
        <v>-1</v>
      </c>
      <c r="AN2">
        <v>0.95652173913043503</v>
      </c>
      <c r="AO2">
        <v>0.95652173913043503</v>
      </c>
      <c r="AP2">
        <v>1</v>
      </c>
      <c r="AQ2">
        <v>0.98913043478260876</v>
      </c>
      <c r="AR2" t="b">
        <v>1</v>
      </c>
      <c r="AS2" t="b">
        <v>0</v>
      </c>
      <c r="AT2" t="b">
        <v>1</v>
      </c>
    </row>
    <row r="3" spans="1:46" x14ac:dyDescent="0.2">
      <c r="A3" s="1" t="s">
        <v>70</v>
      </c>
      <c r="B3">
        <v>0</v>
      </c>
      <c r="C3">
        <v>0.4375</v>
      </c>
      <c r="D3">
        <v>0.5</v>
      </c>
      <c r="E3">
        <v>0.465753424657534</v>
      </c>
      <c r="F3">
        <v>0.47058823529411797</v>
      </c>
      <c r="G3" t="s">
        <v>46</v>
      </c>
      <c r="J3">
        <v>29</v>
      </c>
      <c r="K3">
        <v>339598</v>
      </c>
      <c r="L3" t="s">
        <v>60</v>
      </c>
      <c r="M3" t="s">
        <v>46</v>
      </c>
      <c r="O3">
        <v>0.4375</v>
      </c>
      <c r="P3">
        <v>0.5</v>
      </c>
      <c r="Q3">
        <v>0.46846041498791302</v>
      </c>
      <c r="R3" t="b">
        <v>0</v>
      </c>
      <c r="S3" t="b">
        <v>1</v>
      </c>
      <c r="T3">
        <v>0.4375</v>
      </c>
      <c r="U3">
        <v>0.4375</v>
      </c>
      <c r="V3" t="b">
        <v>0</v>
      </c>
      <c r="W3" t="b">
        <v>1</v>
      </c>
      <c r="X3">
        <v>0.5</v>
      </c>
      <c r="Y3">
        <v>0.5</v>
      </c>
      <c r="Z3" t="b">
        <v>0</v>
      </c>
      <c r="AA3" t="b">
        <v>1</v>
      </c>
      <c r="AB3">
        <v>0.465753424657534</v>
      </c>
      <c r="AC3">
        <v>0.465753424657534</v>
      </c>
      <c r="AD3" t="b">
        <v>0</v>
      </c>
      <c r="AE3" t="b">
        <v>1</v>
      </c>
      <c r="AF3">
        <v>0.47058823529411797</v>
      </c>
      <c r="AG3">
        <v>0.47058823529411797</v>
      </c>
      <c r="AH3" t="b">
        <v>0</v>
      </c>
      <c r="AI3" t="b">
        <v>1</v>
      </c>
      <c r="AJ3">
        <v>0.4375</v>
      </c>
      <c r="AK3">
        <v>0.5</v>
      </c>
      <c r="AL3">
        <v>0.46846041498791302</v>
      </c>
      <c r="AM3">
        <v>-0.5</v>
      </c>
      <c r="AN3">
        <v>0.4375</v>
      </c>
      <c r="AO3">
        <v>0.4375</v>
      </c>
      <c r="AP3">
        <v>0.5</v>
      </c>
      <c r="AQ3">
        <v>0.46846041498791302</v>
      </c>
      <c r="AR3" t="b">
        <v>1</v>
      </c>
      <c r="AS3" t="b">
        <v>0</v>
      </c>
      <c r="AT3" t="b">
        <v>1</v>
      </c>
    </row>
    <row r="4" spans="1:46" x14ac:dyDescent="0.2">
      <c r="A4" s="1" t="s">
        <v>63</v>
      </c>
      <c r="B4">
        <v>0</v>
      </c>
      <c r="C4">
        <v>0.316455696202532</v>
      </c>
      <c r="D4">
        <v>0.42424242424242398</v>
      </c>
      <c r="E4">
        <v>0.422222222222222</v>
      </c>
      <c r="F4">
        <v>0.69387755102040805</v>
      </c>
      <c r="G4" t="s">
        <v>46</v>
      </c>
      <c r="J4">
        <v>2</v>
      </c>
      <c r="K4">
        <v>80690</v>
      </c>
      <c r="L4" t="s">
        <v>48</v>
      </c>
      <c r="M4" t="s">
        <v>46</v>
      </c>
      <c r="O4">
        <v>0.316455696202532</v>
      </c>
      <c r="P4">
        <v>0.69387755102040805</v>
      </c>
      <c r="Q4">
        <v>0.46419947342189649</v>
      </c>
      <c r="R4" t="b">
        <v>0</v>
      </c>
      <c r="S4" t="b">
        <v>1</v>
      </c>
      <c r="T4">
        <v>0.316455696202532</v>
      </c>
      <c r="U4">
        <v>0.316455696202532</v>
      </c>
      <c r="V4" t="b">
        <v>0</v>
      </c>
      <c r="W4" t="b">
        <v>1</v>
      </c>
      <c r="X4">
        <v>0.42424242424242398</v>
      </c>
      <c r="Y4">
        <v>0.42424242424242398</v>
      </c>
      <c r="Z4" t="b">
        <v>0</v>
      </c>
      <c r="AA4" t="b">
        <v>1</v>
      </c>
      <c r="AB4">
        <v>0.422222222222222</v>
      </c>
      <c r="AC4">
        <v>0.422222222222222</v>
      </c>
      <c r="AD4" t="b">
        <v>0</v>
      </c>
      <c r="AE4" t="b">
        <v>1</v>
      </c>
      <c r="AF4">
        <v>0.69387755102040805</v>
      </c>
      <c r="AG4">
        <v>0.69387755102040805</v>
      </c>
      <c r="AH4" t="b">
        <v>0</v>
      </c>
      <c r="AI4" t="b">
        <v>1</v>
      </c>
      <c r="AJ4">
        <v>0.316455696202532</v>
      </c>
      <c r="AK4">
        <v>0.69387755102040805</v>
      </c>
      <c r="AL4">
        <v>0.46419947342189649</v>
      </c>
      <c r="AM4">
        <v>-0.69387755102040805</v>
      </c>
      <c r="AN4">
        <v>0.316455696202532</v>
      </c>
      <c r="AO4">
        <v>0.316455696202532</v>
      </c>
      <c r="AP4">
        <v>0.69387755102040805</v>
      </c>
      <c r="AQ4">
        <v>0.46419947342189649</v>
      </c>
      <c r="AR4" t="b">
        <v>1</v>
      </c>
      <c r="AS4" t="b">
        <v>0</v>
      </c>
      <c r="AT4" t="b">
        <v>1</v>
      </c>
    </row>
    <row r="5" spans="1:46" x14ac:dyDescent="0.2">
      <c r="A5" s="1" t="s">
        <v>69</v>
      </c>
      <c r="B5">
        <v>0</v>
      </c>
      <c r="C5">
        <v>0.44444444444444398</v>
      </c>
      <c r="D5">
        <v>0.40845070422535201</v>
      </c>
      <c r="E5">
        <v>0.42372881355932202</v>
      </c>
      <c r="F5">
        <v>0.30434782608695699</v>
      </c>
      <c r="G5" t="s">
        <v>46</v>
      </c>
      <c r="J5">
        <v>3</v>
      </c>
      <c r="K5">
        <v>258422</v>
      </c>
      <c r="L5" t="s">
        <v>58</v>
      </c>
      <c r="M5" t="s">
        <v>46</v>
      </c>
      <c r="O5">
        <v>0.30434782608695699</v>
      </c>
      <c r="P5">
        <v>0.44444444444444398</v>
      </c>
      <c r="Q5">
        <v>0.39524294707901869</v>
      </c>
      <c r="R5" t="b">
        <v>0</v>
      </c>
      <c r="S5" t="b">
        <v>1</v>
      </c>
      <c r="T5">
        <v>0.44444444444444398</v>
      </c>
      <c r="U5">
        <v>0.44444444444444398</v>
      </c>
      <c r="V5" t="b">
        <v>0</v>
      </c>
      <c r="W5" t="b">
        <v>1</v>
      </c>
      <c r="X5">
        <v>0.40845070422535201</v>
      </c>
      <c r="Y5">
        <v>0.40845070422535201</v>
      </c>
      <c r="Z5" t="b">
        <v>0</v>
      </c>
      <c r="AA5" t="b">
        <v>1</v>
      </c>
      <c r="AB5">
        <v>0.42372881355932202</v>
      </c>
      <c r="AC5">
        <v>0.42372881355932202</v>
      </c>
      <c r="AD5" t="b">
        <v>0</v>
      </c>
      <c r="AE5" t="b">
        <v>1</v>
      </c>
      <c r="AF5">
        <v>0.30434782608695699</v>
      </c>
      <c r="AG5">
        <v>0.30434782608695699</v>
      </c>
      <c r="AH5" t="b">
        <v>0</v>
      </c>
      <c r="AI5" t="b">
        <v>1</v>
      </c>
      <c r="AJ5">
        <v>0.30434782608695699</v>
      </c>
      <c r="AK5">
        <v>0.44444444444444398</v>
      </c>
      <c r="AL5">
        <v>0.39524294707901869</v>
      </c>
      <c r="AM5">
        <v>-0.44444444444444398</v>
      </c>
      <c r="AN5">
        <v>0.30434782608695699</v>
      </c>
      <c r="AO5">
        <v>0.30434782608695699</v>
      </c>
      <c r="AP5">
        <v>0.44444444444444398</v>
      </c>
      <c r="AQ5">
        <v>0.39524294707901869</v>
      </c>
      <c r="AR5" t="b">
        <v>1</v>
      </c>
      <c r="AS5" t="b">
        <v>0</v>
      </c>
      <c r="AT5" t="b">
        <v>1</v>
      </c>
    </row>
    <row r="7" spans="1:46" x14ac:dyDescent="0.2">
      <c r="A7" s="1" t="s">
        <v>84</v>
      </c>
      <c r="B7">
        <v>0</v>
      </c>
      <c r="C7">
        <v>0.31192660550458701</v>
      </c>
      <c r="D7">
        <v>0.247058823529412</v>
      </c>
      <c r="E7">
        <v>0.290697674418605</v>
      </c>
      <c r="F7">
        <v>0.30303030303030298</v>
      </c>
      <c r="G7" t="s">
        <v>85</v>
      </c>
      <c r="H7" t="s">
        <v>82</v>
      </c>
      <c r="I7" t="s">
        <v>83</v>
      </c>
      <c r="J7">
        <v>29</v>
      </c>
      <c r="K7">
        <v>438107</v>
      </c>
      <c r="L7" t="s">
        <v>52</v>
      </c>
      <c r="M7" t="s">
        <v>57</v>
      </c>
      <c r="O7">
        <v>0.247058823529412</v>
      </c>
      <c r="P7">
        <v>0.31192660550458701</v>
      </c>
      <c r="Q7">
        <v>0.28817835162072669</v>
      </c>
      <c r="R7" t="b">
        <v>0</v>
      </c>
      <c r="S7" t="b">
        <v>1</v>
      </c>
      <c r="T7">
        <v>0.31192660550458701</v>
      </c>
      <c r="U7">
        <v>0.31192660550458701</v>
      </c>
      <c r="V7" t="b">
        <v>0</v>
      </c>
      <c r="W7" t="b">
        <v>1</v>
      </c>
      <c r="X7">
        <v>0.247058823529412</v>
      </c>
      <c r="Y7">
        <v>0.247058823529412</v>
      </c>
      <c r="Z7" t="b">
        <v>0</v>
      </c>
      <c r="AA7" t="b">
        <v>1</v>
      </c>
      <c r="AB7">
        <v>0.290697674418605</v>
      </c>
      <c r="AC7">
        <v>0.290697674418605</v>
      </c>
      <c r="AD7" t="b">
        <v>0</v>
      </c>
      <c r="AE7" t="b">
        <v>1</v>
      </c>
      <c r="AF7">
        <v>0.30303030303030298</v>
      </c>
      <c r="AG7">
        <v>0.30303030303030298</v>
      </c>
      <c r="AH7" t="b">
        <v>0</v>
      </c>
      <c r="AI7" t="b">
        <v>1</v>
      </c>
      <c r="AJ7">
        <v>0.247058823529412</v>
      </c>
      <c r="AK7">
        <v>0.31192660550458701</v>
      </c>
      <c r="AL7">
        <v>0.28817835162072669</v>
      </c>
      <c r="AM7">
        <v>-0.31192660550458701</v>
      </c>
      <c r="AN7">
        <v>0.247058823529412</v>
      </c>
      <c r="AO7">
        <v>0.247058823529412</v>
      </c>
      <c r="AP7">
        <v>0.31192660550458701</v>
      </c>
      <c r="AQ7">
        <v>0.28817835162072669</v>
      </c>
      <c r="AR7" t="b">
        <v>1</v>
      </c>
      <c r="AS7" t="b">
        <v>0</v>
      </c>
      <c r="AT7" t="b">
        <v>1</v>
      </c>
    </row>
    <row r="8" spans="1:46" x14ac:dyDescent="0.2">
      <c r="A8" s="1" t="s">
        <v>188</v>
      </c>
      <c r="B8">
        <v>0.31506849315068503</v>
      </c>
      <c r="C8">
        <v>0.46250000000000002</v>
      </c>
      <c r="D8">
        <v>0.43548387096774199</v>
      </c>
      <c r="E8">
        <v>0.483333333333333</v>
      </c>
      <c r="F8">
        <v>0.47959183673469402</v>
      </c>
      <c r="G8" t="s">
        <v>189</v>
      </c>
      <c r="H8" t="s">
        <v>190</v>
      </c>
      <c r="I8" t="s">
        <v>61</v>
      </c>
      <c r="J8">
        <v>22</v>
      </c>
      <c r="K8">
        <v>266800</v>
      </c>
      <c r="L8" t="s">
        <v>51</v>
      </c>
      <c r="M8" t="s">
        <v>57</v>
      </c>
      <c r="O8">
        <v>0.43548387096774199</v>
      </c>
      <c r="P8">
        <v>0.483333333333333</v>
      </c>
      <c r="Q8">
        <v>0.46522726025894229</v>
      </c>
      <c r="R8" t="b">
        <v>0</v>
      </c>
      <c r="S8" t="b">
        <v>0</v>
      </c>
      <c r="T8">
        <v>0.147431506849315</v>
      </c>
      <c r="U8">
        <v>0.147431506849315</v>
      </c>
      <c r="V8" t="b">
        <v>0</v>
      </c>
      <c r="W8" t="b">
        <v>0</v>
      </c>
      <c r="X8">
        <v>0.120415377817057</v>
      </c>
      <c r="Y8">
        <v>0.120415377817057</v>
      </c>
      <c r="Z8" t="b">
        <v>0</v>
      </c>
      <c r="AA8" t="b">
        <v>0</v>
      </c>
      <c r="AB8">
        <v>0.16826484018264801</v>
      </c>
      <c r="AC8">
        <v>0.16826484018264801</v>
      </c>
      <c r="AD8" t="b">
        <v>0</v>
      </c>
      <c r="AE8" t="b">
        <v>0</v>
      </c>
      <c r="AF8">
        <v>0.164523343584009</v>
      </c>
      <c r="AG8">
        <v>0.164523343584009</v>
      </c>
      <c r="AH8" t="b">
        <v>0</v>
      </c>
      <c r="AI8" t="b">
        <v>0</v>
      </c>
      <c r="AJ8">
        <v>0.120415377817057</v>
      </c>
      <c r="AK8">
        <v>0.16826484018264801</v>
      </c>
      <c r="AL8">
        <v>0.15015876710825721</v>
      </c>
      <c r="AM8">
        <v>-0.16826484018264801</v>
      </c>
      <c r="AN8">
        <v>0.120415377817057</v>
      </c>
      <c r="AO8">
        <v>0.120415377817057</v>
      </c>
      <c r="AP8">
        <v>0.16826484018264801</v>
      </c>
      <c r="AQ8">
        <v>0.15015876710825721</v>
      </c>
      <c r="AR8" t="b">
        <v>1</v>
      </c>
      <c r="AS8" t="b">
        <v>0</v>
      </c>
      <c r="AT8" t="b">
        <v>1</v>
      </c>
    </row>
    <row r="10" spans="1:46" x14ac:dyDescent="0.2">
      <c r="A10" s="1" t="s">
        <v>97</v>
      </c>
      <c r="B10">
        <v>0</v>
      </c>
      <c r="C10">
        <v>0.33333333333333298</v>
      </c>
      <c r="D10">
        <v>0.41095890410958902</v>
      </c>
      <c r="E10">
        <v>0.40540540540540498</v>
      </c>
      <c r="F10">
        <v>0.29885057471264398</v>
      </c>
      <c r="G10" t="s">
        <v>98</v>
      </c>
      <c r="H10" t="s">
        <v>95</v>
      </c>
      <c r="I10" t="s">
        <v>96</v>
      </c>
      <c r="J10">
        <v>34</v>
      </c>
      <c r="K10">
        <v>600750</v>
      </c>
      <c r="L10" t="s">
        <v>54</v>
      </c>
      <c r="M10" t="s">
        <v>56</v>
      </c>
      <c r="N10" t="s">
        <v>99</v>
      </c>
      <c r="O10">
        <v>0.29885057471264398</v>
      </c>
      <c r="P10">
        <v>0.41095890410958902</v>
      </c>
      <c r="Q10">
        <v>0.36213705439024269</v>
      </c>
      <c r="R10" t="b">
        <v>0</v>
      </c>
      <c r="S10" t="b">
        <v>1</v>
      </c>
      <c r="T10">
        <v>0.33333333333333298</v>
      </c>
      <c r="U10">
        <v>0.33333333333333298</v>
      </c>
      <c r="V10" t="b">
        <v>0</v>
      </c>
      <c r="W10" t="b">
        <v>1</v>
      </c>
      <c r="X10">
        <v>0.41095890410958902</v>
      </c>
      <c r="Y10">
        <v>0.41095890410958902</v>
      </c>
      <c r="Z10" t="b">
        <v>0</v>
      </c>
      <c r="AA10" t="b">
        <v>1</v>
      </c>
      <c r="AB10">
        <v>0.40540540540540498</v>
      </c>
      <c r="AC10">
        <v>0.40540540540540498</v>
      </c>
      <c r="AD10" t="b">
        <v>0</v>
      </c>
      <c r="AE10" t="b">
        <v>1</v>
      </c>
      <c r="AF10">
        <v>0.29885057471264398</v>
      </c>
      <c r="AG10">
        <v>0.29885057471264398</v>
      </c>
      <c r="AH10" t="b">
        <v>0</v>
      </c>
      <c r="AI10" t="b">
        <v>1</v>
      </c>
      <c r="AJ10">
        <v>0.29885057471264398</v>
      </c>
      <c r="AK10">
        <v>0.41095890410958902</v>
      </c>
      <c r="AL10">
        <v>0.36213705439024269</v>
      </c>
      <c r="AM10">
        <v>-0.41095890410958902</v>
      </c>
      <c r="AN10">
        <v>0.29885057471264398</v>
      </c>
      <c r="AO10">
        <v>0.29885057471264398</v>
      </c>
      <c r="AP10">
        <v>0.41095890410958902</v>
      </c>
      <c r="AQ10">
        <v>0.36213705439024269</v>
      </c>
      <c r="AR10" t="b">
        <v>1</v>
      </c>
      <c r="AS10" t="b">
        <v>0</v>
      </c>
      <c r="AT10" t="b">
        <v>1</v>
      </c>
    </row>
    <row r="11" spans="1:46" x14ac:dyDescent="0.2">
      <c r="A11" s="1" t="s">
        <v>232</v>
      </c>
      <c r="B11">
        <v>0.35922330097087402</v>
      </c>
      <c r="C11">
        <v>0.54471544715447195</v>
      </c>
      <c r="D11">
        <v>0.56204379562043805</v>
      </c>
      <c r="E11">
        <v>0.55555555555555602</v>
      </c>
      <c r="F11">
        <v>0.52892561983471098</v>
      </c>
      <c r="G11" t="s">
        <v>233</v>
      </c>
      <c r="H11" t="s">
        <v>234</v>
      </c>
      <c r="I11" t="s">
        <v>61</v>
      </c>
      <c r="J11">
        <v>32</v>
      </c>
      <c r="K11">
        <v>1116084</v>
      </c>
      <c r="L11" t="s">
        <v>48</v>
      </c>
      <c r="M11" t="s">
        <v>56</v>
      </c>
      <c r="N11" t="s">
        <v>235</v>
      </c>
      <c r="O11">
        <v>0.52892561983471098</v>
      </c>
      <c r="P11">
        <v>0.56204379562043805</v>
      </c>
      <c r="Q11">
        <v>0.5478101045412942</v>
      </c>
      <c r="R11" t="b">
        <v>0</v>
      </c>
      <c r="S11" t="b">
        <v>0</v>
      </c>
      <c r="T11">
        <v>0.18549214618359791</v>
      </c>
      <c r="U11">
        <v>0.18549214618359791</v>
      </c>
      <c r="V11" t="b">
        <v>0</v>
      </c>
      <c r="W11" t="b">
        <v>0</v>
      </c>
      <c r="X11">
        <v>0.202820494649564</v>
      </c>
      <c r="Y11">
        <v>0.202820494649564</v>
      </c>
      <c r="Z11" t="b">
        <v>0</v>
      </c>
      <c r="AA11" t="b">
        <v>0</v>
      </c>
      <c r="AB11">
        <v>0.19633225458468201</v>
      </c>
      <c r="AC11">
        <v>0.19633225458468201</v>
      </c>
      <c r="AD11" t="b">
        <v>0</v>
      </c>
      <c r="AE11" t="b">
        <v>0</v>
      </c>
      <c r="AF11">
        <v>0.16970231886383699</v>
      </c>
      <c r="AG11">
        <v>0.16970231886383699</v>
      </c>
      <c r="AH11" t="b">
        <v>0</v>
      </c>
      <c r="AI11" t="b">
        <v>0</v>
      </c>
      <c r="AJ11">
        <v>0.16970231886383699</v>
      </c>
      <c r="AK11">
        <v>0.202820494649564</v>
      </c>
      <c r="AL11">
        <v>0.18858680357042021</v>
      </c>
      <c r="AM11">
        <v>-0.202820494649564</v>
      </c>
      <c r="AN11">
        <v>0.16970231886383699</v>
      </c>
      <c r="AO11">
        <v>0.16970231886383699</v>
      </c>
      <c r="AP11">
        <v>0.202820494649564</v>
      </c>
      <c r="AQ11">
        <v>0.18858680357042021</v>
      </c>
      <c r="AR11" t="b">
        <v>1</v>
      </c>
      <c r="AS11" t="b">
        <v>0</v>
      </c>
      <c r="AT11" t="b">
        <v>1</v>
      </c>
    </row>
    <row r="12" spans="1:46" x14ac:dyDescent="0.2">
      <c r="A12" s="1" t="s">
        <v>236</v>
      </c>
      <c r="B12">
        <v>0.38679245283018898</v>
      </c>
      <c r="C12">
        <v>0.54135338345864703</v>
      </c>
      <c r="D12">
        <v>0.52678571428571397</v>
      </c>
      <c r="E12">
        <v>0.59130434782608698</v>
      </c>
      <c r="F12">
        <v>0.52348993288590595</v>
      </c>
      <c r="G12" t="s">
        <v>237</v>
      </c>
      <c r="H12" t="s">
        <v>238</v>
      </c>
      <c r="I12" t="s">
        <v>61</v>
      </c>
      <c r="J12">
        <v>32</v>
      </c>
      <c r="K12">
        <v>1220777</v>
      </c>
      <c r="L12" t="s">
        <v>58</v>
      </c>
      <c r="M12" t="s">
        <v>56</v>
      </c>
      <c r="N12" t="s">
        <v>239</v>
      </c>
      <c r="O12">
        <v>0.52348993288590595</v>
      </c>
      <c r="P12">
        <v>0.59130434782608698</v>
      </c>
      <c r="Q12">
        <v>0.54573334461408851</v>
      </c>
      <c r="R12" t="b">
        <v>0</v>
      </c>
      <c r="S12" t="b">
        <v>0</v>
      </c>
      <c r="T12">
        <v>0.15456093062845799</v>
      </c>
      <c r="U12">
        <v>0.15456093062845799</v>
      </c>
      <c r="V12" t="b">
        <v>0</v>
      </c>
      <c r="W12" t="b">
        <v>0</v>
      </c>
      <c r="X12">
        <v>0.13999326145552499</v>
      </c>
      <c r="Y12">
        <v>0.13999326145552499</v>
      </c>
      <c r="Z12" t="b">
        <v>0</v>
      </c>
      <c r="AA12" t="b">
        <v>0</v>
      </c>
      <c r="AB12">
        <v>0.204511894995898</v>
      </c>
      <c r="AC12">
        <v>0.204511894995898</v>
      </c>
      <c r="AD12" t="b">
        <v>0</v>
      </c>
      <c r="AE12" t="b">
        <v>0</v>
      </c>
      <c r="AF12">
        <v>0.136697480055717</v>
      </c>
      <c r="AG12">
        <v>0.136697480055717</v>
      </c>
      <c r="AH12" t="b">
        <v>0</v>
      </c>
      <c r="AI12" t="b">
        <v>0</v>
      </c>
      <c r="AJ12">
        <v>0.136697480055717</v>
      </c>
      <c r="AK12">
        <v>0.204511894995898</v>
      </c>
      <c r="AL12">
        <v>0.1589408917838995</v>
      </c>
      <c r="AM12">
        <v>-0.204511894995898</v>
      </c>
      <c r="AN12">
        <v>0.136697480055717</v>
      </c>
      <c r="AO12">
        <v>0.136697480055717</v>
      </c>
      <c r="AP12">
        <v>0.204511894995898</v>
      </c>
      <c r="AQ12">
        <v>0.1589408917838995</v>
      </c>
      <c r="AR12" t="b">
        <v>1</v>
      </c>
      <c r="AS12" t="b">
        <v>0</v>
      </c>
      <c r="AT12" t="b">
        <v>1</v>
      </c>
    </row>
    <row r="13" spans="1:46" x14ac:dyDescent="0.2">
      <c r="A13" s="1" t="s">
        <v>71</v>
      </c>
      <c r="B13">
        <v>0</v>
      </c>
      <c r="C13">
        <v>0.16521739130434801</v>
      </c>
      <c r="D13">
        <v>0.186046511627907</v>
      </c>
      <c r="E13">
        <v>0.14754098360655701</v>
      </c>
      <c r="F13">
        <v>0.121495327102804</v>
      </c>
      <c r="G13" t="s">
        <v>72</v>
      </c>
      <c r="H13" t="s">
        <v>73</v>
      </c>
      <c r="I13" t="s">
        <v>61</v>
      </c>
      <c r="J13">
        <v>13</v>
      </c>
      <c r="K13">
        <v>342759</v>
      </c>
      <c r="L13" t="s">
        <v>54</v>
      </c>
      <c r="M13" t="s">
        <v>56</v>
      </c>
      <c r="N13" t="s">
        <v>74</v>
      </c>
      <c r="O13">
        <v>0.121495327102804</v>
      </c>
      <c r="P13">
        <v>0.186046511627907</v>
      </c>
      <c r="Q13">
        <v>0.15507505341040401</v>
      </c>
      <c r="R13" t="b">
        <v>0</v>
      </c>
      <c r="S13" t="b">
        <v>1</v>
      </c>
      <c r="T13">
        <v>0.16521739130434801</v>
      </c>
      <c r="U13">
        <v>0.16521739130434801</v>
      </c>
      <c r="V13" t="b">
        <v>0</v>
      </c>
      <c r="W13" t="b">
        <v>1</v>
      </c>
      <c r="X13">
        <v>0.186046511627907</v>
      </c>
      <c r="Y13">
        <v>0.186046511627907</v>
      </c>
      <c r="Z13" t="b">
        <v>0</v>
      </c>
      <c r="AA13" t="b">
        <v>1</v>
      </c>
      <c r="AB13">
        <v>0.14754098360655701</v>
      </c>
      <c r="AC13">
        <v>0.14754098360655701</v>
      </c>
      <c r="AD13" t="b">
        <v>0</v>
      </c>
      <c r="AE13" t="b">
        <v>1</v>
      </c>
      <c r="AF13">
        <v>0.121495327102804</v>
      </c>
      <c r="AG13">
        <v>0.121495327102804</v>
      </c>
      <c r="AH13" t="b">
        <v>0</v>
      </c>
      <c r="AI13" t="b">
        <v>1</v>
      </c>
      <c r="AJ13">
        <v>0.121495327102804</v>
      </c>
      <c r="AK13">
        <v>0.186046511627907</v>
      </c>
      <c r="AL13">
        <v>0.15507505341040401</v>
      </c>
      <c r="AM13">
        <v>-0.186046511627907</v>
      </c>
      <c r="AN13">
        <v>0.121495327102804</v>
      </c>
      <c r="AO13">
        <v>0.121495327102804</v>
      </c>
      <c r="AP13">
        <v>0.186046511627907</v>
      </c>
      <c r="AQ13">
        <v>0.15507505341040401</v>
      </c>
      <c r="AR13" t="b">
        <v>1</v>
      </c>
      <c r="AS13" t="b">
        <v>0</v>
      </c>
      <c r="AT13" t="b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genic</vt:lpstr>
      <vt:lpstr>synonymous</vt:lpstr>
      <vt:lpstr>non-syn.</vt:lpstr>
      <vt:lpstr>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2-01T17:55:43Z</dcterms:created>
  <dcterms:modified xsi:type="dcterms:W3CDTF">2022-04-27T10:21:43Z</dcterms:modified>
</cp:coreProperties>
</file>